
<file path=[Content_Types].xml><?xml version="1.0" encoding="utf-8"?>
<Types xmlns="http://schemas.openxmlformats.org/package/2006/content-type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7" rupBuild="16729"/>
  <workbookPr defaultThemeVersion="164011"/>
  <mc:AlternateContent xmlns:mc="http://schemas.openxmlformats.org/markup-compatibility/2006">
    <mc:Choice Requires="x15">
      <x15ac:absPath xmlns:x15ac="http://schemas.microsoft.com/office/spreadsheetml/2010/11/ac" url="D:\我的快盘\2.课题碎碎集\2.我的文章报告\论文\2.株高\Frontiers in plant science\正式投稿1\"/>
    </mc:Choice>
  </mc:AlternateContent>
  <bookViews>
    <workbookView xWindow="0" yWindow="0" windowWidth="21600" windowHeight="10725"/>
  </bookViews>
  <sheets>
    <sheet name="Sheet1" sheetId="1" r:id="rId1"/>
  </sheets>
  <calcPr calcId="162913"/>
</workbook>
</file>

<file path=xl/sharedStrings.xml><?xml version="1.0" encoding="utf-8"?>
<sst xmlns="http://schemas.openxmlformats.org/spreadsheetml/2006/main" count="1066" uniqueCount="507">
  <si>
    <t>SNP</t>
    <phoneticPr fontId="1" type="noConversion"/>
  </si>
  <si>
    <t>Chr</t>
    <phoneticPr fontId="2" type="noConversion"/>
  </si>
  <si>
    <t>SNP position</t>
    <phoneticPr fontId="2" type="noConversion"/>
  </si>
  <si>
    <t>Allele</t>
    <phoneticPr fontId="2" type="noConversion"/>
  </si>
  <si>
    <t>MAF</t>
    <phoneticPr fontId="1" type="noConversion"/>
  </si>
  <si>
    <t>MLM</t>
  </si>
  <si>
    <t>GLM</t>
  </si>
  <si>
    <t>A-D test</t>
    <phoneticPr fontId="1" type="noConversion"/>
  </si>
  <si>
    <t>XP-CLR_SNP distance (Kb)</t>
    <phoneticPr fontId="1" type="noConversion"/>
  </si>
  <si>
    <t>XP-CLR_position (bp)</t>
    <phoneticPr fontId="1" type="noConversion"/>
  </si>
  <si>
    <t>XP-CLR score</t>
    <phoneticPr fontId="1" type="noConversion"/>
  </si>
  <si>
    <t>Candidate B. napus gene</t>
    <phoneticPr fontId="1" type="noConversion"/>
  </si>
  <si>
    <t>Chr</t>
    <phoneticPr fontId="1" type="noConversion"/>
  </si>
  <si>
    <t>Gene position</t>
    <phoneticPr fontId="1" type="noConversion"/>
  </si>
  <si>
    <t>Annotation</t>
    <phoneticPr fontId="1" type="noConversion"/>
  </si>
  <si>
    <t>Arabidopsis ortholog</t>
    <phoneticPr fontId="1" type="noConversion"/>
  </si>
  <si>
    <t>Pathway</t>
    <phoneticPr fontId="1" type="noConversion"/>
  </si>
  <si>
    <t>Reference</t>
    <phoneticPr fontId="1" type="noConversion"/>
  </si>
  <si>
    <t>Bn-A01-p1152359</t>
    <phoneticPr fontId="1" type="noConversion"/>
  </si>
  <si>
    <t>A01</t>
    <phoneticPr fontId="2" type="noConversion"/>
  </si>
  <si>
    <t>T/C</t>
  </si>
  <si>
    <t/>
  </si>
  <si>
    <t>BnaA01g01320</t>
  </si>
  <si>
    <t>A01</t>
  </si>
  <si>
    <t>ROT3/CYP90C1</t>
    <phoneticPr fontId="1" type="noConversion"/>
  </si>
  <si>
    <t>AT4G36380</t>
  </si>
  <si>
    <t>BR biosynthesis</t>
  </si>
  <si>
    <t>Ohnishi T, Szatmari A M, Watanabe B, et al. C-23 hydroxylation by Arabidopsis CYP90C1 and CYP90D1 reveals a novel shortcut in brassinosteroid biosynthesis[J]. The Plant Cell, 2006, 18(11): 3275-3288.</t>
    <phoneticPr fontId="1" type="noConversion"/>
  </si>
  <si>
    <t>Bn-A01-p2637699</t>
  </si>
  <si>
    <t>A/G</t>
  </si>
  <si>
    <t>BnaA01g04600</t>
  </si>
  <si>
    <t>CESA1</t>
    <phoneticPr fontId="1" type="noConversion"/>
  </si>
  <si>
    <t>AT4G32410</t>
  </si>
  <si>
    <t>cell wall</t>
  </si>
  <si>
    <t>Xie L, Yang C, Wang X. Brassinosteroids can regulate cellulose biosynthesis by controlling the expression of CESA genes in Arabidopsis[J]. Journal of experimental botany, 2011: err164.</t>
    <phoneticPr fontId="1" type="noConversion"/>
  </si>
  <si>
    <t>Bn-A01-p3789302</t>
  </si>
  <si>
    <t>A/C</t>
  </si>
  <si>
    <t>5.3[2]</t>
  </si>
  <si>
    <t>BnaA01g07220</t>
  </si>
  <si>
    <t>PAO5</t>
    <phoneticPr fontId="1" type="noConversion"/>
  </si>
  <si>
    <t>AT4G29720</t>
  </si>
  <si>
    <t>polyamine</t>
  </si>
  <si>
    <t>Kim D W, Watanabe K, Murayama C, et al. Polyamine oxidase5 regulates Arabidopsis growth through thermospermine oxidase activity[J]. Plant physiology, 2014, 165(4): 1575-1590.</t>
    <phoneticPr fontId="1" type="noConversion"/>
  </si>
  <si>
    <t>BnaA01g07300</t>
  </si>
  <si>
    <t>ADP1/ABS3</t>
    <phoneticPr fontId="1" type="noConversion"/>
  </si>
  <si>
    <t>AT4G29140</t>
    <phoneticPr fontId="1" type="noConversion"/>
  </si>
  <si>
    <t>auxin</t>
  </si>
  <si>
    <t>Li R, Li J, Li S, et al. ADP1 affects plant architecture by regulating local auxin biosynthesis[J]. PLoS Genet, 2014, 10(1): e1003954.</t>
    <phoneticPr fontId="1" type="noConversion"/>
  </si>
  <si>
    <t>Bn-A01-p9254925</t>
  </si>
  <si>
    <t>T/G</t>
  </si>
  <si>
    <t>5.6[1]</t>
  </si>
  <si>
    <t>BnaA01g15540</t>
  </si>
  <si>
    <t>GAMT1</t>
  </si>
  <si>
    <t>AT4G26420</t>
  </si>
  <si>
    <t>GA biosynthesis</t>
  </si>
  <si>
    <t>Varbanova M, Yamaguchi S, Yang Y, et al. Methylation of gibberellins by Arabidopsis GAMT1 and GAMT2[J]. The Plant Cell, 2007, 19(1): 32-45.</t>
    <phoneticPr fontId="1" type="noConversion"/>
  </si>
  <si>
    <t>BnaA01g15350</t>
  </si>
  <si>
    <t>CGA1/GNL</t>
  </si>
  <si>
    <t>AT4G26150</t>
  </si>
  <si>
    <t>GA signaling</t>
  </si>
  <si>
    <t>Richter R, Behringer C, Müller I K, et al. The GATA-type transcription factors GNC and GNL/CGA1 repress gibberellin signaling downstream from DELLA proteins and PHYTOCHROME-INTERACTING FACTORS[J]. Genes &amp; Development, 2010, 24(18): 2093-2104.</t>
    <phoneticPr fontId="1" type="noConversion"/>
  </si>
  <si>
    <t>Bn-A01-p23322377</t>
  </si>
  <si>
    <t>5.1[1]</t>
  </si>
  <si>
    <t>BnaA01g27710</t>
  </si>
  <si>
    <t>TCTP</t>
  </si>
  <si>
    <t>AT3G16640</t>
    <phoneticPr fontId="3" type="noConversion"/>
  </si>
  <si>
    <t>regulation of mitotic cell cycle</t>
    <phoneticPr fontId="3" type="noConversion"/>
  </si>
  <si>
    <t>Brioudes F, Thierry A M, Chambrier P, et al. Translationally controlled tumor protein is a conserved mitotic growth integrator in animals and plants[J]. Proceedings of the National Academy of Sciences, 2010, 107(37): 16384-16389.</t>
    <phoneticPr fontId="1" type="noConversion"/>
  </si>
  <si>
    <t>Bn-A02-p3145923</t>
    <phoneticPr fontId="1" type="noConversion"/>
  </si>
  <si>
    <t>A02</t>
  </si>
  <si>
    <t>4.6[1]</t>
  </si>
  <si>
    <t>BnaA02g01920</t>
  </si>
  <si>
    <t>LEP</t>
  </si>
  <si>
    <t>AT5G13910</t>
    <phoneticPr fontId="1" type="noConversion"/>
  </si>
  <si>
    <t>van der Graaff E, Dulk-Ras A D, Hooykaas P J, et al. Activation tagging of the LEAFY PETIOLE gene affects leaf petiole development in Arabidopsis thaliana[J]. Development, 2000, 127(22): 4971-4980.</t>
    <phoneticPr fontId="1" type="noConversion"/>
  </si>
  <si>
    <t>BnaA02g02150</t>
  </si>
  <si>
    <t>CYP724A1</t>
  </si>
  <si>
    <t>AT5G14400</t>
  </si>
  <si>
    <t>Zhang R, Xia X, Lindsey K, et al. Functional complementation of dwf4 mutants of Arabidopsis by overexpression of CYP724A1[J]. Journal of plant physiology, 2012, 169(4): 421-428.</t>
    <phoneticPr fontId="1" type="noConversion"/>
  </si>
  <si>
    <t>Bn-A02-p7926823</t>
  </si>
  <si>
    <t>4.4[1]</t>
  </si>
  <si>
    <t>BnaA02g09490</t>
  </si>
  <si>
    <t>IRX8/GAUT12</t>
  </si>
  <si>
    <t>AT5G54690</t>
  </si>
  <si>
    <t>Persson S, Caffall K H, Freshour G, et al. The Arabidopsis irregular xylem8 mutant is deficient in glucuronoxylan and homogalacturonan, which are essential for secondary cell wall integrity[J]. The Plant Cell, 2007, 19(1): 237-255.</t>
    <phoneticPr fontId="1" type="noConversion"/>
  </si>
  <si>
    <t>Bn-A02-p9240182</t>
  </si>
  <si>
    <t>BnaA02g11210</t>
  </si>
  <si>
    <t>GA20OX1</t>
  </si>
  <si>
    <t>AT4G25420</t>
  </si>
  <si>
    <t>Barboza L, Effgen S, Alonso-Blanco C, et al. Arabidopsis semidwarfs evolved from independent mutations in GA20ox1, ortholog to green revolution dwarf alleles in rice and barley[J]. Proceedings of the National Academy of Sciences, 2013, 110(39): 15818-15823.</t>
    <phoneticPr fontId="1" type="noConversion"/>
  </si>
  <si>
    <t>Bn-A02-p9610453</t>
    <phoneticPr fontId="1" type="noConversion"/>
  </si>
  <si>
    <t>BnaA02g12260</t>
    <phoneticPr fontId="3" type="noConversion"/>
  </si>
  <si>
    <t>RGA</t>
  </si>
  <si>
    <t>AT2G01570</t>
    <phoneticPr fontId="3" type="noConversion"/>
  </si>
  <si>
    <t>Liu C, Wang J, Huang T, et al. A missense mutation in the VHYNP motif of a DELLA protein causes a semi-dwarf mutant phenotype in Brassica napus[J]. Theoretical and Applied Genetics, 2010, 121(2): 249-258.</t>
    <phoneticPr fontId="1" type="noConversion"/>
  </si>
  <si>
    <t>Bn-A02-p10540052</t>
  </si>
  <si>
    <t>BnaA02g13730</t>
  </si>
  <si>
    <t>MYB62</t>
    <phoneticPr fontId="3" type="noConversion"/>
  </si>
  <si>
    <t>AT1G68320</t>
  </si>
  <si>
    <t>Devaiah B N, Madhuvanthi R, Karthikeyan A S, et al. Phosphate starvation responses and gibberellic acid biosynthesis are regulated by the MYB62 transcription factor in Arabidopsis[J]. Molecular Plant, 2009, 2(1): 43-58.</t>
    <phoneticPr fontId="1" type="noConversion"/>
  </si>
  <si>
    <t>Bn-A02-p11345557</t>
  </si>
  <si>
    <t>BnaA02g14220</t>
  </si>
  <si>
    <t>BIM2</t>
  </si>
  <si>
    <t>AT1G69010</t>
  </si>
  <si>
    <t>BR signaling</t>
  </si>
  <si>
    <t>Cifuentes‐Esquivel N, Bou‐Torrent J, Galstyan A, et al. The bHLH proteins BEE and BIM positively modulate the shade avoidance syndrome in Arabidopsis seedlings[J]. The Plant Journal, 2013, 75(6): 989-1002.</t>
    <phoneticPr fontId="1" type="noConversion"/>
  </si>
  <si>
    <t>Bn-A02-p12295281</t>
    <phoneticPr fontId="1" type="noConversion"/>
  </si>
  <si>
    <t>A02</t>
    <phoneticPr fontId="2" type="noConversion"/>
  </si>
  <si>
    <t>BnaA02g15320</t>
  </si>
  <si>
    <t>MYBL2</t>
  </si>
  <si>
    <t>AT1G71030</t>
  </si>
  <si>
    <t>Ye H, Li L, Guo H, et al. MYBL2 is a substrate of GSK3-like kinase BIN2 and acts as a corepressor of BES1 in brassinosteroid signaling pathway in Arabidopsis[J]. Proceedings of the National Academy of Sciences, 2012, 109(49): 20142-20147.</t>
    <phoneticPr fontId="1" type="noConversion"/>
  </si>
  <si>
    <t>BnaA02g15710</t>
  </si>
  <si>
    <t>TCP22</t>
  </si>
  <si>
    <t>AT1G72010</t>
  </si>
  <si>
    <t>Davière J M, Wild M, Regnault T, et al. Class I TCP-DELLA interactions in inflorescence shoot apex determine plant height[J]. Current Biology, 2014, 24(16): 1923-1928.</t>
    <phoneticPr fontId="1" type="noConversion"/>
  </si>
  <si>
    <t>Bn-A02-p21930156</t>
    <phoneticPr fontId="1" type="noConversion"/>
  </si>
  <si>
    <t>A02</t>
    <phoneticPr fontId="2" type="noConversion"/>
  </si>
  <si>
    <t>BnaA02g28950</t>
  </si>
  <si>
    <t>TRIP-1</t>
  </si>
  <si>
    <t>AT2G46280</t>
    <phoneticPr fontId="3" type="noConversion"/>
  </si>
  <si>
    <t>Jiang J, Clouse S D. Expression of a plant gene with sequence similarity to animal TGF‐β receptor interacting protein is regulated by brassinosteroids and required for normal plant development[J]. The Plant Journal, 2001, 26(1): 35-45.</t>
    <phoneticPr fontId="1" type="noConversion"/>
  </si>
  <si>
    <t>Bn-A02-p23792703</t>
    <phoneticPr fontId="1" type="noConversion"/>
  </si>
  <si>
    <t>BnaA02g29980</t>
  </si>
  <si>
    <t>SLY2</t>
  </si>
  <si>
    <t>AT5G48170</t>
    <phoneticPr fontId="3" type="noConversion"/>
  </si>
  <si>
    <t>Strader L C, Ritchie S, Soule J D, et al. Recessive-interfering mutations in the gibberellin signaling gene SLEEPY1 are rescued by overexpression of its homologue, SNEEZY[J]. Proceedings of the National Academy of Sciences of the United States of America, 2004, 101(34): 12771-12776.</t>
    <phoneticPr fontId="1" type="noConversion"/>
  </si>
  <si>
    <t>Bn-A03-p6898220</t>
    <phoneticPr fontId="1" type="noConversion"/>
  </si>
  <si>
    <t>A03</t>
    <phoneticPr fontId="2" type="noConversion"/>
  </si>
  <si>
    <t>BnaA03g13620</t>
  </si>
  <si>
    <t>A03</t>
  </si>
  <si>
    <t>CBF1</t>
  </si>
  <si>
    <t>AT4G25490</t>
  </si>
  <si>
    <t>Achard P, Gong F, Cheminant S, et al. The cold-inducible CBF1 factor–dependent signaling pathway modulates the accumulation of the growth-repressing DELLA proteins via its effect on gibberellin metabolism[J]. The Plant Cell, 2008, 20(8): 2117-2129.</t>
    <phoneticPr fontId="1" type="noConversion"/>
  </si>
  <si>
    <t>BnaA03g13910</t>
  </si>
  <si>
    <t>EPFL6</t>
  </si>
  <si>
    <t>AT2G30370</t>
  </si>
  <si>
    <t>others</t>
  </si>
  <si>
    <t>Uchida N, Lee J S, Horst R J, et al. Regulation of inflorescence architecture by intertissue layer ligand–receptor communication between endodermis and phloem[J]. Proceedings of the National Academy of Sciences, 2012, 109(16): 6337-6342.</t>
    <phoneticPr fontId="1" type="noConversion"/>
  </si>
  <si>
    <t>Bn-A03-p7672403</t>
    <phoneticPr fontId="1" type="noConversion"/>
  </si>
  <si>
    <t>4.7[1]</t>
  </si>
  <si>
    <t>BnaA03g15880</t>
  </si>
  <si>
    <t>GA2OX3</t>
  </si>
  <si>
    <t>AT2G34555</t>
  </si>
  <si>
    <t>Rieu I, Eriksson S, Powers S J, et al. Genetic analysis reveals that C19-GA 2-oxidation is a major gibberellin inactivation pathway in Arabidopsis[J]. The Plant Cell, 2008, 20(9): 2420-2436.</t>
    <phoneticPr fontId="1" type="noConversion"/>
  </si>
  <si>
    <t>Bn-A03-p8663803</t>
    <phoneticPr fontId="1" type="noConversion"/>
  </si>
  <si>
    <t>BnaA03g16880</t>
  </si>
  <si>
    <t>ABCB1/PGP1</t>
  </si>
  <si>
    <t>AT2G36910</t>
  </si>
  <si>
    <t>Ye L, Liu L, Xing A, et al. Characterization of a dwarf mutant allele of Arabidopsis MDR-like ABC transporter AtPGP1 gene[J]. Biochemical and biophysical research communications, 2013, 441(4): 782-786.</t>
    <phoneticPr fontId="1" type="noConversion"/>
  </si>
  <si>
    <t>BnaA03g16830</t>
  </si>
  <si>
    <t>UGT73C5/DOGT1</t>
    <phoneticPr fontId="3" type="noConversion"/>
  </si>
  <si>
    <t>AT2G36800</t>
  </si>
  <si>
    <t>Poppenberger B, Fujioka S, Soeno K, et al. The UGT73C5 of Arabidopsis thaliana glucosylates brassinosteroids[J]. Proceedings of the National Academy of Sciences of the United States of America, 2005, 102(42): 15253-15258.</t>
    <phoneticPr fontId="1" type="noConversion"/>
  </si>
  <si>
    <t>Bn-A03-p14611641</t>
  </si>
  <si>
    <t>BnaA03g28010</t>
  </si>
  <si>
    <t>STE1/DWF7</t>
    <phoneticPr fontId="3" type="noConversion"/>
  </si>
  <si>
    <t>AT3G02580</t>
    <phoneticPr fontId="3" type="noConversion"/>
  </si>
  <si>
    <t>Silvestro D, Andersen T G, Schaller H, et al. Plant sterol metabolism. Δ 7-Sterol-C 5-desaturase (STE1/DWARF7), Δ 5, 7-sterol-Δ 7-reductase (DWARF5) and Δ 24-sterol-Δ 24-reductase (DIMINUTO/DWARF1) show multiple subcellular localizations in Arabidopsis thaliana (Heynh) L[J]. PloS one, 2013, 8(2): e56429.</t>
    <phoneticPr fontId="1" type="noConversion"/>
  </si>
  <si>
    <t>BnaA03g28050</t>
  </si>
  <si>
    <t>FAB2/LDW1/SSI2</t>
  </si>
  <si>
    <t>AT2G43710</t>
  </si>
  <si>
    <t>salicylic acid</t>
  </si>
  <si>
    <t>Sekine K T, Nandi A, Ishihara T, et al. Enhanced resistance to Cucumber mosaic virus in the Arabidopsis thaliana ssi2 mutant is mediated via an SA-independent mechanism[J]. Molecular plant-microbe interactions, 2004, 17(6): 623-632.</t>
    <phoneticPr fontId="1" type="noConversion"/>
  </si>
  <si>
    <t>Bn-A03-p14852785</t>
  </si>
  <si>
    <t>5.5[1]</t>
  </si>
  <si>
    <t>BnaA03g29180</t>
  </si>
  <si>
    <t>SK12</t>
  </si>
  <si>
    <t>AT3G05840</t>
    <phoneticPr fontId="1" type="noConversion"/>
  </si>
  <si>
    <t>Kakehi J I, Kawano E, Yoshimoto K, et al. Mutations in ribosomal proteins, RPL4 and RACK1, suppress the phenotype of a thermospermine-deficient mutant of Arabidopsis thaliana[J]. PloS one, 2015, 10(1): e0117309.</t>
    <phoneticPr fontId="1" type="noConversion"/>
  </si>
  <si>
    <t>Bn-A03-p26788875</t>
  </si>
  <si>
    <t>4.4[2]</t>
  </si>
  <si>
    <t>BnaA03g48550</t>
  </si>
  <si>
    <t>GH3.6</t>
  </si>
  <si>
    <t>AT5G54510</t>
    <phoneticPr fontId="1" type="noConversion"/>
  </si>
  <si>
    <t>Nakazawa M, Yabe N, Ichikawa T, et al. DFL1, an auxin‐responsive GH3 gene homologue, negatively regulates shoot cell elongation and lateral root formation, and positively regulates the light response of hypocotyl length[J]. The Plant Journal, 2001, 25(2): 213-221.</t>
    <phoneticPr fontId="1" type="noConversion"/>
  </si>
  <si>
    <t>BnaA03g49360</t>
  </si>
  <si>
    <t>ADP1/ABS3</t>
  </si>
  <si>
    <t>AT4G29140</t>
  </si>
  <si>
    <t>Li R, Li J, Li S, et al. ADP1 affects plant architecture by regulating local auxin biosynthesis[J]. PLoS Genet, 2014, 10(1): e1003954.</t>
    <phoneticPr fontId="1" type="noConversion"/>
  </si>
  <si>
    <t>Bn-A04-p10176387</t>
  </si>
  <si>
    <t>A04</t>
  </si>
  <si>
    <t>BnaA04g13350</t>
  </si>
  <si>
    <t>BIA1</t>
    <phoneticPr fontId="3" type="noConversion"/>
  </si>
  <si>
    <t>AT4G15400</t>
  </si>
  <si>
    <t>Roh H, Jeong C W, Fujioka S, et al. Genetic evidence for the reduction of brassinosteroid levels by a BAHD acyltransferase-like protein in Arabidopsis[J]. Plant physiology, 2012, 159(2): 696-709.</t>
    <phoneticPr fontId="1" type="noConversion"/>
  </si>
  <si>
    <t>BnaA04g13710</t>
  </si>
  <si>
    <t>CESA8</t>
  </si>
  <si>
    <t>AT4G18780</t>
  </si>
  <si>
    <t>Carroll A, Mansoori N, Li S, et al. Complexes with mixed primary and secondary cellulose synthases are functional in Arabidopsis plants[J]. Plant physiology, 2012, 160(2): 726-737.</t>
    <phoneticPr fontId="1" type="noConversion"/>
  </si>
  <si>
    <t>Bn-A04-p16336301</t>
  </si>
  <si>
    <t>5.5[2]</t>
  </si>
  <si>
    <t>BnaA04g21780</t>
  </si>
  <si>
    <t>DET2/DWF6</t>
    <phoneticPr fontId="3" type="noConversion"/>
  </si>
  <si>
    <t>AT2G38050</t>
  </si>
  <si>
    <t>Gao Y, Wang S, Asami T, et al. Loss-of-function mutations in the Arabidopsis heterotrimeric G-protein α subunit enhance the developmental defects of brassinosteroid signaling and biosynthesis mutants[J]. Plant and cell physiology, 2008, 49(7): 1013-1024.</t>
    <phoneticPr fontId="1" type="noConversion"/>
  </si>
  <si>
    <t>Bn-A05-p4632407</t>
  </si>
  <si>
    <t>A05</t>
  </si>
  <si>
    <t>BnaA05g07610</t>
  </si>
  <si>
    <t>UGT73C5/DOGT1</t>
  </si>
  <si>
    <t>Bn-A05-p5644210</t>
  </si>
  <si>
    <t>BnaA05g09290</t>
  </si>
  <si>
    <t>Rieu I, Eriksson S, Powers S J, et al. Genetic analysis reveals that C19-GA 2-oxidation is a major gibberellin inactivation pathway in Arabidopsis[J]. The Plant Cell, 2008, 20(9): 2420-2436.</t>
    <phoneticPr fontId="1" type="noConversion"/>
  </si>
  <si>
    <t>BnaA05g09170</t>
  </si>
  <si>
    <t>GPPS/GPS1</t>
  </si>
  <si>
    <t>AT2G34630</t>
  </si>
  <si>
    <t>Van Schie C C N, Ament K, Schmidt A, et al. Geranyl diphosphate synthase is required for biosynthesis of gibberellins[J]. The Plant Journal, 2007, 52(4): 752-762.</t>
    <phoneticPr fontId="1" type="noConversion"/>
  </si>
  <si>
    <t>Bn-A05-p9773183</t>
  </si>
  <si>
    <t>BnaA05g12570</t>
  </si>
  <si>
    <t>BIN1/BRI1/DWF2</t>
  </si>
  <si>
    <t>AT4G39400</t>
    <phoneticPr fontId="3" type="noConversion"/>
  </si>
  <si>
    <t>Li J, Wen J, Lease K A, et al. BAK1, an Arabidopsis LRR receptor-like protein kinase, interacts with BRI1 and modulates brassinosteroid signaling[J]. Cell, 2002, 110(2): 213-222.</t>
    <phoneticPr fontId="1" type="noConversion"/>
  </si>
  <si>
    <t>Bn-A05-p15905187</t>
  </si>
  <si>
    <t>4.7[2]</t>
  </si>
  <si>
    <t>BnaA05g17600</t>
  </si>
  <si>
    <t>GA2OX4</t>
  </si>
  <si>
    <t>AT1G47990</t>
    <phoneticPr fontId="1" type="noConversion"/>
  </si>
  <si>
    <t>Bn-A05-p23020834</t>
  </si>
  <si>
    <t>4.5[2]</t>
  </si>
  <si>
    <t>BnaA05g29650</t>
  </si>
  <si>
    <t>ABI8/ELD1/KOB1</t>
  </si>
  <si>
    <t>AT3G08550</t>
  </si>
  <si>
    <t>Pagant S, Bichet A, Sugimoto K, et al. KOBITO1 encodes a novel plasma membrane protein necessary for normal synthesis of cellulose during cell expansion in Arabidopsis[J]. The Plant Cell, 2002, 14(9): 2001-2013.</t>
    <phoneticPr fontId="1" type="noConversion"/>
  </si>
  <si>
    <t>BnaA05g31460</t>
  </si>
  <si>
    <t>AT3G05840</t>
  </si>
  <si>
    <t>Youn J H, Kim T W, Kim E J, et al. Structural and functional characterization of Arabidopsis GSK3-like kinase AtSK12[J]. Molecules and cells, 2013, 36(6): 564-570.</t>
    <phoneticPr fontId="1" type="noConversion"/>
  </si>
  <si>
    <t>BnaA05g32040</t>
  </si>
  <si>
    <t>GID1A</t>
  </si>
  <si>
    <t>AT3G05120</t>
  </si>
  <si>
    <t>Griffiths J, Murase K, Rieu I, et al. Genetic characterization and functional analysis of the GID1 gibberellin receptors in Arabidopsis[J]. The Plant Cell, 2006, 18(12): 3399-3414.</t>
    <phoneticPr fontId="1" type="noConversion"/>
  </si>
  <si>
    <t>Bn-A06-p7023598</t>
    <phoneticPr fontId="1" type="noConversion"/>
  </si>
  <si>
    <t>A06</t>
    <phoneticPr fontId="2" type="noConversion"/>
  </si>
  <si>
    <t>BnaA06g12310</t>
  </si>
  <si>
    <t>A06</t>
  </si>
  <si>
    <t>SAC53/RACK1A</t>
  </si>
  <si>
    <t>AT1G18080</t>
    <phoneticPr fontId="3" type="noConversion"/>
  </si>
  <si>
    <t>Kakehi J I, Kawano E, Yoshimoto K, et al. Mutations in ribosomal proteins, RPL4 and RACK1, suppress the phenotype of a thermospermine-deficient mutant of Arabidopsis thaliana[J]. PloS one, 2015, 10(1): e0117309.</t>
    <phoneticPr fontId="1" type="noConversion"/>
  </si>
  <si>
    <t>BnaA06g12520</t>
  </si>
  <si>
    <t>BEE1</t>
  </si>
  <si>
    <t>AT1G18400</t>
  </si>
  <si>
    <t>Cifuentes‐Esquivel N, Bou‐Torrent J, Galstyan A, et al. The bHLH proteins BEE and BIM positively modulate the shade avoidance syndrome in Arabidopsis seedlings[J]. The Plant Journal, 2013, 75(6): 989-1002.</t>
    <phoneticPr fontId="1" type="noConversion"/>
  </si>
  <si>
    <t>Bn-A06-p8546698</t>
    <phoneticPr fontId="1" type="noConversion"/>
  </si>
  <si>
    <t>A06</t>
    <phoneticPr fontId="2" type="noConversion"/>
  </si>
  <si>
    <t>BnaA06g13620</t>
  </si>
  <si>
    <t>BES1/BZR2</t>
  </si>
  <si>
    <t>AT1G19350</t>
  </si>
  <si>
    <t>Jiang J, Zhang C, Wang X. A recently evolved isoform of the transcription factor BES1 promotes brassinosteroid signaling and development in Arabidopsis thaliana[J]. The Plant Cell, 2015, 27(2): 361-374.</t>
    <phoneticPr fontId="1" type="noConversion"/>
  </si>
  <si>
    <t>Bn-A06-p23852270</t>
  </si>
  <si>
    <t>BnaA06g34810</t>
  </si>
  <si>
    <t>AT2G01570</t>
  </si>
  <si>
    <t>Bn-A07-p1228602</t>
  </si>
  <si>
    <t>A07</t>
  </si>
  <si>
    <t>5.3[1]</t>
  </si>
  <si>
    <t>BnaA07g00390</t>
  </si>
  <si>
    <t>HCT</t>
  </si>
  <si>
    <t>AT5G48930</t>
    <phoneticPr fontId="1" type="noConversion"/>
  </si>
  <si>
    <t>Besseau S, Hoffmann L, Geoffroy P, et al. Flavonoid accumulation in Arabidopsis repressed in lignin synthesis affects auxin transport and plant growth[J]. The Plant Cell, 2007, 19(1): 148-162.</t>
    <phoneticPr fontId="1" type="noConversion"/>
  </si>
  <si>
    <t>BnaA07g00070</t>
  </si>
  <si>
    <t>CLASP</t>
  </si>
  <si>
    <t>AT2G20190</t>
    <phoneticPr fontId="1" type="noConversion"/>
  </si>
  <si>
    <t>microtuble</t>
  </si>
  <si>
    <t>Ambrose J C, Shoji T, Kotzer A M, et al. The Arabidopsis CLASP gene encodes a microtubule-associated protein involved in cell expansion and division[J]. The Plant Cell, 2007, 19(9): 2763-2775.</t>
    <phoneticPr fontId="1" type="noConversion"/>
  </si>
  <si>
    <t>Bn-A10-p11497730</t>
  </si>
  <si>
    <t>BnaA07g03200</t>
  </si>
  <si>
    <t>NAC036</t>
  </si>
  <si>
    <t>AT2G17040</t>
    <phoneticPr fontId="1" type="noConversion"/>
  </si>
  <si>
    <t>Kato H, Motomura T, Komeda Y, et al. Overexpression of the NAC transcription factor family gene ANAC036 results in a dwarf phenotype in Arabidopsis thaliana[J]. Journal of plant physiology, 2010, 167(7): 571-577.</t>
    <phoneticPr fontId="1" type="noConversion"/>
  </si>
  <si>
    <t>Bn-A07-p12749234</t>
  </si>
  <si>
    <t>BnaA07g17550</t>
  </si>
  <si>
    <t>SPL15</t>
  </si>
  <si>
    <t>AT3G57920</t>
    <phoneticPr fontId="1" type="noConversion"/>
  </si>
  <si>
    <t>Schwarz S, Grande A V, Bujdoso N, et al. The microRNA regulated SBP-box genes SPL9 and SPL15 control shoot maturation in Arabidopsis[J]. Plant molecular biology, 2008, 67(1-2): 183-195.</t>
    <phoneticPr fontId="1" type="noConversion"/>
  </si>
  <si>
    <t>BnaA07g18560</t>
  </si>
  <si>
    <t>AGROS</t>
  </si>
  <si>
    <t>AT3G59900</t>
    <phoneticPr fontId="1" type="noConversion"/>
  </si>
  <si>
    <t>Hu Y, Xie Q, Chua N H. The Arabidopsis auxin-inducible gene ARGOS controls lateral organ size[J]. The Plant Cell, 2003, 15(9): 1951-1961.</t>
    <phoneticPr fontId="1" type="noConversion"/>
  </si>
  <si>
    <t>Bn-A07-p14390667</t>
  </si>
  <si>
    <t>BnaA07g21670</t>
  </si>
  <si>
    <t>WAT1</t>
  </si>
  <si>
    <t>AT1G75500</t>
  </si>
  <si>
    <t>Ranocha P, Denancé N, Vanholme R, et al. Walls are thin 1 (WAT1), an Arabidopsis homolog of Medicago truncatula NODULIN21, is a tonoplast‐localized protein required for secondary wall formation in fibers[J]. The Plant Journal, 2010, 63(3): 469-483.</t>
    <phoneticPr fontId="1" type="noConversion"/>
  </si>
  <si>
    <t>Bn-A07-p18151107</t>
  </si>
  <si>
    <t>BnaA07g27640</t>
  </si>
  <si>
    <t>Cifuentes‐Esquivel N, Bou‐Torrent J, Galstyan A, et al. The bHLH proteins BEE and BIM positively modulate the shade avoidance syndrome in Arabidopsis seedlings[J]. The Plant Journal, 2013, 75(6): 989-1002.</t>
    <phoneticPr fontId="1" type="noConversion"/>
  </si>
  <si>
    <t>BnaA07g26980</t>
  </si>
  <si>
    <t>MYB62</t>
  </si>
  <si>
    <t>Bn-A07-p21965076</t>
  </si>
  <si>
    <t>4.6[2]</t>
  </si>
  <si>
    <t>BnaA07g34940</t>
  </si>
  <si>
    <t>GA2</t>
  </si>
  <si>
    <t>AT1G79460</t>
  </si>
  <si>
    <t>Yamaguchi S, Sun T, Kawaide H, et al. The GA2 locus of Arabidopsis thalianaencodes ent-kaurene synthase of gibberellin biosynthesis[J]. Plant physiology, 1998, 116(4): 1271-1278.</t>
    <phoneticPr fontId="1" type="noConversion"/>
  </si>
  <si>
    <t>Bn-A08-p424009</t>
  </si>
  <si>
    <t>A08</t>
  </si>
  <si>
    <t>4.5[1]</t>
  </si>
  <si>
    <t>BnaA08g00410</t>
  </si>
  <si>
    <t>BRL1</t>
  </si>
  <si>
    <t>AT1G55610</t>
  </si>
  <si>
    <t>Zhou A, Wang H, Walker J C, et al. BRL1, a leucine‐rich repeat receptor‐like protein kinase, is functionally redundant with BRI1 in regulating Arabidopsis brassinosteroid signaling[J]. The Plant Journal, 2004, 40(3): 399-409.</t>
    <phoneticPr fontId="1" type="noConversion"/>
  </si>
  <si>
    <t>Bn-A08-p17393046</t>
  </si>
  <si>
    <t>BnaA08g19410</t>
  </si>
  <si>
    <t>CESTA</t>
  </si>
  <si>
    <t>AT1G25330</t>
  </si>
  <si>
    <t>Poppenberger B, Rozhon W, Khan M, et al. CESTA, a positive regulator of brassinosteroid biosynthesis[J]. The EMBO journal, 2011, 30(6): 1149-1161.</t>
    <phoneticPr fontId="1" type="noConversion"/>
  </si>
  <si>
    <t>BnaA08g19830</t>
  </si>
  <si>
    <t>FBR12</t>
    <phoneticPr fontId="1" type="noConversion"/>
  </si>
  <si>
    <t>AT1G26630</t>
    <phoneticPr fontId="1" type="noConversion"/>
  </si>
  <si>
    <t>Feng H, Chen Q, Feng J, et al. Functional characterization of the Arabidopsis eukaryotic translation initiation factor 5A-2 that plays a crucial role in plant growth and development by regulating cell division, cell growth, and cell death[J]. Plant physiology, 2007, 144(3): 1531-1545.</t>
    <phoneticPr fontId="1" type="noConversion"/>
  </si>
  <si>
    <t>Bn-A08-p20014208</t>
    <phoneticPr fontId="1" type="noConversion"/>
  </si>
  <si>
    <t>A08</t>
    <phoneticPr fontId="2" type="noConversion"/>
  </si>
  <si>
    <t>BnaA08g24570</t>
  </si>
  <si>
    <t>AFB3</t>
  </si>
  <si>
    <t>AT1G12820</t>
  </si>
  <si>
    <t>Dharmasiri N, Dharmasiri S, Weijers D, et al. Plant development is regulated by a family of auxin receptor F box proteins[J]. Developmental cell, 2005, 9(1): 109-119.</t>
    <phoneticPr fontId="1" type="noConversion"/>
  </si>
  <si>
    <t>BnaA08g26200</t>
  </si>
  <si>
    <t>HYL1</t>
  </si>
  <si>
    <t>AT1G09700</t>
  </si>
  <si>
    <t>Lu C, Fedoroff N. A mutation in the Arabidopsis HYL1 gene encoding a dsRNA binding protein affects responses to abscisic acid, auxin, and cytokinin[J]. The Plant Cell, 2000, 12(12): 2351-2365.</t>
    <phoneticPr fontId="1" type="noConversion"/>
  </si>
  <si>
    <t>Bn-A09-p1634504</t>
    <phoneticPr fontId="1" type="noConversion"/>
  </si>
  <si>
    <t>A09</t>
    <phoneticPr fontId="2" type="noConversion"/>
  </si>
  <si>
    <t>BnaA09g02870</t>
  </si>
  <si>
    <t>A09</t>
  </si>
  <si>
    <t>AT5G48170</t>
  </si>
  <si>
    <t>Strader L C, Ritchie S, Soule J D, et al. Recessive-interfering mutations in the gibberellin signaling gene SLEEPY1 are rescued by overexpression of its homologue, SNEEZY[J]. Proceedings of the National Academy of Sciences of the United States of America, 2004, 101(34): 12771-12776.</t>
    <phoneticPr fontId="1" type="noConversion"/>
  </si>
  <si>
    <t>Bn-A09-p13693499</t>
    <phoneticPr fontId="1" type="noConversion"/>
  </si>
  <si>
    <t>A09</t>
    <phoneticPr fontId="2" type="noConversion"/>
  </si>
  <si>
    <t>unkonwn</t>
    <phoneticPr fontId="1" type="noConversion"/>
  </si>
  <si>
    <t>Bn-A09-p32172515</t>
    <phoneticPr fontId="1" type="noConversion"/>
  </si>
  <si>
    <t>BnaA09g44210</t>
  </si>
  <si>
    <t>Bn-A10-p4504517</t>
  </si>
  <si>
    <t>A10</t>
  </si>
  <si>
    <t>BnaA10g00110</t>
  </si>
  <si>
    <t>SPL8</t>
  </si>
  <si>
    <t>AT1G02065</t>
    <phoneticPr fontId="3" type="noConversion"/>
  </si>
  <si>
    <t>Zhang Y, Schwarz S, Saedler H, et al. SPL8, a local regulator in a subset of gibberellin-mediated developmental processes in Arabidopsis[J]. Plant molecular biology, 2007, 63(3): 429-439.</t>
    <phoneticPr fontId="1" type="noConversion"/>
  </si>
  <si>
    <t>BnaA10g01100</t>
  </si>
  <si>
    <t>GA2OX6</t>
  </si>
  <si>
    <t>AT1G02400</t>
  </si>
  <si>
    <t>Wang H, Caruso L V, Downie A B, et al. The embryo MADS domain protein AGAMOUS-Like 15 directly regulates expression of a gene encoding an enzyme involved in gibberellin metabolism[J]. The Plant Cell, 2004, 16(5): 1206-1219.</t>
    <phoneticPr fontId="1" type="noConversion"/>
  </si>
  <si>
    <t>BnaA10g00870</t>
  </si>
  <si>
    <t>ANAC005</t>
  </si>
  <si>
    <t>AT1G02250</t>
    <phoneticPr fontId="1" type="noConversion"/>
  </si>
  <si>
    <t>Zhao J, Liu J S, Meng F N, et al. ANAC005 is a membrane‐associated transcription factor and regulates vascular development in Arabidopsis[J]. Journal of integrative plant biology, 2015.</t>
    <phoneticPr fontId="1" type="noConversion"/>
  </si>
  <si>
    <t>Bn-A10-p7611277</t>
  </si>
  <si>
    <t>BnaA10g10940</t>
  </si>
  <si>
    <t>GNC</t>
  </si>
  <si>
    <t>AT5G56860</t>
  </si>
  <si>
    <t>Bn-A10-p10830979</t>
  </si>
  <si>
    <t>BnaA10g16110</t>
  </si>
  <si>
    <t>BUD2/SAMDC4</t>
    <phoneticPr fontId="3" type="noConversion"/>
  </si>
  <si>
    <t>AT5G18930</t>
    <phoneticPr fontId="1" type="noConversion"/>
  </si>
  <si>
    <t>Ge C, Cui X, Wang Y, et al. BUD2, encoding an S-adenosylmethionine decarboxylase, is required for Arabidopsis growth and development[J]. Cell research, 2006, 16(5): 446-456.</t>
    <phoneticPr fontId="1" type="noConversion"/>
  </si>
  <si>
    <t>Bn-A10-p14566765</t>
  </si>
  <si>
    <t>Bn-scaff_15838_1-p949372</t>
  </si>
  <si>
    <t>C01</t>
  </si>
  <si>
    <t>5.1[2]</t>
  </si>
  <si>
    <t>BnaC01g02330</t>
  </si>
  <si>
    <t>ROT3/CYP90C1</t>
  </si>
  <si>
    <t>Ohnishi T, Szatmari A M, Watanabe B, et al. C-23 hydroxylation by Arabidopsis CYP90C1 and CYP90D1 reveals a novel shortcut in brassinosteroid biosynthesis[J]. The Plant Cell, 2006, 18(11): 3275-3288.</t>
    <phoneticPr fontId="1" type="noConversion"/>
  </si>
  <si>
    <t>Bn-scaff_15838_5-p202432</t>
    <phoneticPr fontId="1" type="noConversion"/>
  </si>
  <si>
    <t>C01</t>
    <phoneticPr fontId="2" type="noConversion"/>
  </si>
  <si>
    <t>BnaC01g04780</t>
  </si>
  <si>
    <t>BAK1</t>
  </si>
  <si>
    <t>AT4G33430</t>
  </si>
  <si>
    <t>Li J, Wen J, Lease K A, et al. BAK1, an Arabidopsis LRR receptor-like protein kinase, interacts with BRI1 and modulates brassinosteroid signaling[J]. Cell, 2002, 110(2): 213-222.</t>
    <phoneticPr fontId="1" type="noConversion"/>
  </si>
  <si>
    <t>BnaC01g06090</t>
  </si>
  <si>
    <t>CESA1</t>
    <phoneticPr fontId="1" type="noConversion"/>
  </si>
  <si>
    <t>Xie L, Yang C, Wang X. Brassinosteroids can regulate cellulose biosynthesis by controlling the expression of CESA genes in Arabidopsis[J]. Journal of experimental botany, 2011: err164.</t>
    <phoneticPr fontId="1" type="noConversion"/>
  </si>
  <si>
    <t>BnaC01g06530</t>
  </si>
  <si>
    <t>PKL/SSL2</t>
  </si>
  <si>
    <t>AT2G25170</t>
    <phoneticPr fontId="3" type="noConversion"/>
  </si>
  <si>
    <t>Ogas J, Cheng J C, Sung Z R, et al. Cellular differentiation regulated by gibberellin in the Arabidopsis thaliana pickle mutant[J]. Science, 1997, 277(5322): 91-94.</t>
    <phoneticPr fontId="1" type="noConversion"/>
  </si>
  <si>
    <t>Bn-scaff_16691_1-p845512</t>
    <phoneticPr fontId="1" type="noConversion"/>
  </si>
  <si>
    <t>C01</t>
    <phoneticPr fontId="2" type="noConversion"/>
  </si>
  <si>
    <t>Bn-scaff_17515_1-p244504</t>
  </si>
  <si>
    <t>BnaC01g35030</t>
  </si>
  <si>
    <t>AT1G18080</t>
    <phoneticPr fontId="3" type="noConversion"/>
  </si>
  <si>
    <t>Bn-scaff_15936_1-p270915</t>
  </si>
  <si>
    <t>BnaC01g37470</t>
  </si>
  <si>
    <t>CYP90D1</t>
  </si>
  <si>
    <t>AT3G13730</t>
  </si>
  <si>
    <t>Ohnishi T, Szatmari A M, Watanabe B, et al. C-23 hydroxylation by Arabidopsis CYP90C1 and CYP90D1 reveals a novel shortcut in brassinosteroid biosynthesis[J]. The Plant Cell, 2006, 18(11): 3275-3288.</t>
    <phoneticPr fontId="1" type="noConversion"/>
  </si>
  <si>
    <t>Bn-scaff_15712_5-p950452</t>
  </si>
  <si>
    <t>C02</t>
  </si>
  <si>
    <t>BnaC02g15510</t>
  </si>
  <si>
    <t>GA20OX2</t>
  </si>
  <si>
    <t>AT5G51810</t>
  </si>
  <si>
    <t>Rieu I, Ruiz‐Rivero O, Fernandez‐Garcia N, et al. The gibberellin biosynthetic genes AtGA20ox1 and AtGA20ox2 act, partially redundantly, to promote growth and development throughout the Arabidopsis life cycle[J]. The Plant Journal, 2008, 53(3): 488-504.</t>
    <phoneticPr fontId="1" type="noConversion"/>
  </si>
  <si>
    <t>Bn-A02-p10719296</t>
  </si>
  <si>
    <t>BnaC02g17570</t>
  </si>
  <si>
    <t>AGL15</t>
  </si>
  <si>
    <t>AT5G13790</t>
  </si>
  <si>
    <t>Fernandez D E, Heck G R, Perry S E, et al. The embryo MADS domain factor AGL15 acts postembryonically: inhibition of perianth senescence and abscission via constitutive expression[J]. The Plant Cell, 2000, 12(2): 183-197.</t>
    <phoneticPr fontId="1" type="noConversion"/>
  </si>
  <si>
    <t>BnaC02g17890</t>
  </si>
  <si>
    <t>Bn-scaff_21312_1-p102482</t>
    <phoneticPr fontId="1" type="noConversion"/>
  </si>
  <si>
    <t>C03</t>
    <phoneticPr fontId="2" type="noConversion"/>
  </si>
  <si>
    <t>BnaC03g19010</t>
  </si>
  <si>
    <t>C03</t>
  </si>
  <si>
    <t>BnaC03g19850</t>
  </si>
  <si>
    <t>LOG2</t>
  </si>
  <si>
    <t>AT2G35990</t>
    <phoneticPr fontId="1" type="noConversion"/>
  </si>
  <si>
    <t>CK</t>
  </si>
  <si>
    <t>Kuroha T, Tokunaga H, Kojima M, et al. Functional analyses of LONELY GUY cytokinin-activating enzymes reveal the importance of the direct activation pathway in Arabidopsis[J]. The Plant Cell, 2009, 21(10): 3152-3169.</t>
    <phoneticPr fontId="1" type="noConversion"/>
  </si>
  <si>
    <t>Bn-scaff_17522_1-p623649</t>
  </si>
  <si>
    <t>BnaC03g30630</t>
  </si>
  <si>
    <t>GA1</t>
  </si>
  <si>
    <t>AT4G02780</t>
  </si>
  <si>
    <t>Sun T P, Kamiya Y. The Arabidopsis GA1 locus encodes the cyclase ent-kaurene synthetase A of gibberellin biosynthesis[J]. The Plant Cell, 1994, 6(10): 1509-1518.</t>
    <phoneticPr fontId="1" type="noConversion"/>
  </si>
  <si>
    <t>BnaC03g30850</t>
  </si>
  <si>
    <t>CUL1</t>
  </si>
  <si>
    <t>AT4G02570</t>
  </si>
  <si>
    <t>Hobbie L, McGovern M, Hurwitz L R, et al. The axr6 mutants of Arabidopsis thaliana define a gene involved in auxin response and early development[J]. Development, 2000, 127(1): 23-32.</t>
    <phoneticPr fontId="1" type="noConversion"/>
  </si>
  <si>
    <t>Bn-scaff_23761_1-p581335</t>
  </si>
  <si>
    <t>BnaC03g68620</t>
  </si>
  <si>
    <t>DWF5</t>
  </si>
  <si>
    <t>AT1G50430</t>
  </si>
  <si>
    <t>Choe S, Tanaka A, Noguchi T, et al. Lesions in the sterol Δ7 reductase gene of Arabidopsis cause dwarfism due to a block in brassinosteroid biosynthesis[J]. The Plant Journal, 2000, 21(5): 431-443.</t>
    <phoneticPr fontId="1" type="noConversion"/>
  </si>
  <si>
    <t>Bn-scaff_16027_1-p210424</t>
    <phoneticPr fontId="1" type="noConversion"/>
  </si>
  <si>
    <t>C04</t>
    <phoneticPr fontId="2" type="noConversion"/>
  </si>
  <si>
    <t>BnaC04g01740</t>
  </si>
  <si>
    <t>C04</t>
  </si>
  <si>
    <t>OSR1</t>
  </si>
  <si>
    <t>AT2G41230</t>
  </si>
  <si>
    <t>Feng G, Qin Z, Yan J, et al. Arabidopsis ORGAN SIZE RELATED1 regulates organ growth and final organ size in orchestration with ARGOS and ARL[J]. New Phytologist, 2011, 191(3): 635-646.</t>
    <phoneticPr fontId="1" type="noConversion"/>
  </si>
  <si>
    <t>BnaC04g02480</t>
  </si>
  <si>
    <t>Wang H, Caruso L V, Downie A B, et al. The embryo MADS domain protein AGAMOUS-Like 15 directly regulates expression of a gene encoding an enzyme involved in gibberellin metabolism[J]. The Plant Cell, 2004, 16(5): 1206-1219.</t>
    <phoneticPr fontId="1" type="noConversion"/>
  </si>
  <si>
    <t>Bn-scaff_15908_1-p755460</t>
    <phoneticPr fontId="1" type="noConversion"/>
  </si>
  <si>
    <t>C04</t>
    <phoneticPr fontId="2" type="noConversion"/>
  </si>
  <si>
    <t>BnaC04g07220</t>
  </si>
  <si>
    <t>LAC4</t>
    <phoneticPr fontId="1" type="noConversion"/>
  </si>
  <si>
    <t>AT2G38080</t>
    <phoneticPr fontId="1" type="noConversion"/>
  </si>
  <si>
    <t>Wang C Y, Zhang S, Yu Y, et al. MiR397b regulates both lignin content and seed number in Arabidopsis via modulating a laccase involved in lignin biosynthesis[J]. Plant biotechnology journal, 2014, 12(8): 1132-1142.</t>
    <phoneticPr fontId="1" type="noConversion"/>
  </si>
  <si>
    <t>Bn-scaff_23907_1-p969596</t>
  </si>
  <si>
    <t>BnaC04g10690</t>
  </si>
  <si>
    <t>BnaC04g10580</t>
  </si>
  <si>
    <t>Bn-scaff_16414_1-p1774629</t>
    <phoneticPr fontId="1" type="noConversion"/>
  </si>
  <si>
    <t>C05</t>
    <phoneticPr fontId="2" type="noConversion"/>
  </si>
  <si>
    <t>BnaC05g00120</t>
  </si>
  <si>
    <t>C05</t>
  </si>
  <si>
    <t>AT1G02065</t>
  </si>
  <si>
    <t>Zhang Y, Schwarz S, Saedler H, et al. SPL8, a local regulator in a subset of gibberellin-mediated developmental processes in Arabidopsis[J]. Plant molecular biology, 2007, 63(3): 429-439.</t>
    <phoneticPr fontId="1" type="noConversion"/>
  </si>
  <si>
    <t>Bn-scaff_16414_1-p874497</t>
    <phoneticPr fontId="1" type="noConversion"/>
  </si>
  <si>
    <t>C05</t>
    <phoneticPr fontId="2" type="noConversion"/>
  </si>
  <si>
    <t>BnaC05g02370</t>
    <phoneticPr fontId="1" type="noConversion"/>
  </si>
  <si>
    <t>IAA17,AXR3</t>
  </si>
  <si>
    <t>AT1G04250</t>
  </si>
  <si>
    <t>Leyser H M, Pickett F B, Dharmasiri S, et al. Mutations in the AXR3 gene of Arabidopsis result in altered auxin response including ectopic expression from the SAUR‐AC1 promoter[J]. The Plant Journal, 1996, 10(3): 403-413.</t>
    <phoneticPr fontId="1" type="noConversion"/>
  </si>
  <si>
    <t>Bn-scaff_21338_1-p1120320</t>
  </si>
  <si>
    <t>5.6[2]</t>
  </si>
  <si>
    <t>BnaC05g18290</t>
  </si>
  <si>
    <t>BAS1/CYP72B1/CYP734A1</t>
  </si>
  <si>
    <t>AT2G26710</t>
  </si>
  <si>
    <t>Neff M M, Nguyen S M, Malancharuvil E J, et al. BAS1: A gene regulating brassinosteroid levels and light responsiveness in Arabidopsis[J]. Proceedings of the National Academy of Sciences, 1999, 96(26): 15316-15323.</t>
    <phoneticPr fontId="1" type="noConversion"/>
  </si>
  <si>
    <t>BnaC05g18210</t>
  </si>
  <si>
    <t>CSN5A</t>
  </si>
  <si>
    <t>AT1G22920</t>
  </si>
  <si>
    <t>Gusmaroli G, Figueroa P, Serino G, et al. Role of the MPN subunits in COP9 signalosome assembly and activity, and their regulatory interaction with Arabidopsis Cullin3-based E3 ligases[J]. The Plant Cell, 2007, 19(2): 564-581.</t>
    <phoneticPr fontId="1" type="noConversion"/>
  </si>
  <si>
    <t>Bn-scaff_20270_1-p1249475</t>
  </si>
  <si>
    <t>BnaC05g46010</t>
  </si>
  <si>
    <t>BnaC05g44990</t>
  </si>
  <si>
    <t>Ambrose J C, Shoji T, Kotzer A M, et al. The Arabidopsis CLASP gene encodes a microtubule-associated protein involved in cell expansion and division[J]. The Plant Cell, 2007, 19(9): 2763-2775.</t>
    <phoneticPr fontId="1" type="noConversion"/>
  </si>
  <si>
    <t>BnaC05g46680</t>
  </si>
  <si>
    <t>Griffiths J, Murase K, Rieu I, et al. Genetic characterization and functional analysis of the GID1 gibberellin receptors in Arabidopsis[J]. The Plant Cell, 2006, 18(12): 3399-3414.</t>
    <phoneticPr fontId="1" type="noConversion"/>
  </si>
  <si>
    <t>Bn-scaff_18439_1-p315627</t>
    <phoneticPr fontId="1" type="noConversion"/>
  </si>
  <si>
    <t>C06</t>
    <phoneticPr fontId="2" type="noConversion"/>
  </si>
  <si>
    <t>BnaC06g12710</t>
  </si>
  <si>
    <t>C06</t>
  </si>
  <si>
    <t>AT4G02570</t>
    <phoneticPr fontId="1" type="noConversion"/>
  </si>
  <si>
    <t>Bn-scaff_15763_1-p1464457</t>
  </si>
  <si>
    <t>BnaC06g17590</t>
  </si>
  <si>
    <t>AT3G59900</t>
  </si>
  <si>
    <t>Bn-scaff_16069_1-p2212587</t>
    <phoneticPr fontId="3" type="noConversion"/>
  </si>
  <si>
    <t>C07</t>
  </si>
  <si>
    <t>BnaC07g36630</t>
  </si>
  <si>
    <t>GA2OX8</t>
  </si>
  <si>
    <t>AT4G21200</t>
  </si>
  <si>
    <t>Zhou B, Lin J, Peng W, et al. Dwarfism in Brassica napus L. induced by the over-expression of a gibberellin 2-oxidase gene from Arabidopsis thaliana[J]. Molecular breeding, 2012, 29(1): 115-127.</t>
    <phoneticPr fontId="1" type="noConversion"/>
  </si>
  <si>
    <t>Bn-scaff_16069_1-p3744715</t>
    <phoneticPr fontId="1" type="noConversion"/>
  </si>
  <si>
    <t>C07</t>
    <phoneticPr fontId="2" type="noConversion"/>
  </si>
  <si>
    <t>BnaC07g39650</t>
  </si>
  <si>
    <t>Barboza L, Effgen S, Alonso-Blanco C, et al. Arabidopsis semidwarfs evolved from independent mutations in GA20ox1, ortholog to green revolution dwarf alleles in rice and barley[J]. Proceedings of the National Academy of Sciences, 2013, 110(39): 15818-15823.</t>
    <phoneticPr fontId="1" type="noConversion"/>
  </si>
  <si>
    <t>Bn-scaff_16110_1-p3700590</t>
    <phoneticPr fontId="1" type="noConversion"/>
  </si>
  <si>
    <t>C07</t>
    <phoneticPr fontId="2" type="noConversion"/>
  </si>
  <si>
    <t>BnaC07g40380</t>
  </si>
  <si>
    <t>AQC1/TPST</t>
  </si>
  <si>
    <t>AT1G08030</t>
    <phoneticPr fontId="1" type="noConversion"/>
  </si>
  <si>
    <t>Komori R, Amano Y, Ogawa-Ohnishi M, et al. Identification of tyrosylprotein sulfotransferase in Arabidopsis[J]. Proceedings of the National Academy of Sciences, 2009, 106(35): 15067-15072.</t>
    <phoneticPr fontId="1" type="noConversion"/>
  </si>
  <si>
    <t xml:space="preserve"> </t>
    <phoneticPr fontId="1" type="noConversion"/>
  </si>
  <si>
    <t xml:space="preserve"> </t>
    <phoneticPr fontId="1" type="noConversion"/>
  </si>
  <si>
    <t>MLM R2</t>
    <phoneticPr fontId="1" type="noConversion"/>
  </si>
  <si>
    <t>GLM R2</t>
    <phoneticPr fontId="1" type="noConversion"/>
  </si>
  <si>
    <t>LD Kb (r2=0.1)</t>
    <phoneticPr fontId="1" type="noConversion"/>
  </si>
  <si>
    <t>5.8[1]</t>
  </si>
  <si>
    <t>5.4[1]</t>
  </si>
  <si>
    <t>4.3[1]</t>
  </si>
  <si>
    <t>4.8[1]</t>
  </si>
  <si>
    <t>7.0[1]</t>
  </si>
  <si>
    <t>6.0[1]</t>
  </si>
  <si>
    <t>6[2]</t>
  </si>
  <si>
    <t>7.1[2]</t>
  </si>
  <si>
    <t>7.2[2]</t>
  </si>
  <si>
    <t>6.5[2]</t>
  </si>
  <si>
    <t>5.2[2]</t>
  </si>
  <si>
    <t>6.3[2]</t>
  </si>
  <si>
    <t>5.9[2]</t>
  </si>
  <si>
    <t>4.9[2]</t>
  </si>
  <si>
    <t>Table S5. Summary of SNPs and candidate genes significantly associated with plant heigh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4">
    <numFmt numFmtId="43" formatCode="_ * #,##0.00_ ;_ * \-#,##0.00_ ;_ * &quot;-&quot;??_ ;_ @_ "/>
    <numFmt numFmtId="164" formatCode="0.00_);[Red]\(0.00\)"/>
    <numFmt numFmtId="165" formatCode="0.0_ "/>
    <numFmt numFmtId="166" formatCode="0.00_ "/>
  </numFmts>
  <fonts count="10">
    <font>
      <sz val="12"/>
      <color theme="1"/>
      <name val="Calibri"/>
      <family val="3"/>
      <charset val="134"/>
      <scheme val="minor"/>
    </font>
    <font>
      <sz val="9"/>
      <name val="等线"/>
      <family val="3"/>
      <charset val="134"/>
    </font>
    <font>
      <sz val="9"/>
      <name val="等线"/>
      <family val="3"/>
      <charset val="134"/>
    </font>
    <font>
      <sz val="9"/>
      <name val="宋体"/>
      <family val="3"/>
      <charset val="134"/>
    </font>
    <font>
      <sz val="12"/>
      <color theme="1"/>
      <name val="Calibri"/>
      <family val="3"/>
      <charset val="134"/>
      <scheme val="minor"/>
    </font>
    <font>
      <sz val="12"/>
      <name val="Calibri"/>
      <family val="3"/>
      <charset val="134"/>
      <scheme val="minor"/>
    </font>
    <font>
      <sz val="14"/>
      <color theme="1"/>
      <name val="Calibri"/>
      <family val="3"/>
      <charset val="134"/>
      <scheme val="minor"/>
    </font>
    <font>
      <sz val="14"/>
      <name val="Calibri"/>
      <family val="3"/>
      <charset val="134"/>
      <scheme val="minor"/>
    </font>
    <font>
      <b/>
      <sz val="20"/>
      <color theme="1"/>
      <name val="Times New Roman"/>
      <family val="1"/>
    </font>
    <font>
      <sz val="20"/>
      <color theme="1"/>
      <name val="Calibri"/>
      <family val="3"/>
      <charset val="134"/>
      <scheme val="minor"/>
    </font>
  </fonts>
  <fills count="2">
    <fill>
      <patternFill patternType="none"/>
    </fill>
    <fill>
      <patternFill patternType="gray125"/>
    </fill>
  </fills>
  <borders count="5">
    <border>
      <left/>
      <right/>
      <top/>
      <bottom/>
      <diagonal/>
    </border>
    <border>
      <left/>
      <right/>
      <top/>
      <bottom style="thin">
        <color indexed="64"/>
      </bottom>
      <diagonal/>
    </border>
    <border>
      <left/>
      <right/>
      <top style="thin">
        <color indexed="64"/>
      </top>
      <bottom style="thin">
        <color indexed="64"/>
      </bottom>
      <diagonal/>
    </border>
    <border>
      <left/>
      <right/>
      <top style="medium">
        <color indexed="64"/>
      </top>
      <bottom style="medium">
        <color indexed="64"/>
      </bottom>
      <diagonal/>
    </border>
    <border>
      <left/>
      <right/>
      <top/>
      <bottom style="medium">
        <color indexed="64"/>
      </bottom>
      <diagonal/>
    </border>
  </borders>
  <cellStyleXfs count="2">
    <xf numFmtId="0" fontId="0" fillId="0" borderId="0">
      <alignment vertical="center"/>
    </xf>
    <xf numFmtId="43" fontId="4" fillId="0" borderId="0" applyFont="0" applyFill="0" applyBorder="0" applyAlignment="0" applyProtection="0">
      <alignment vertical="center"/>
    </xf>
  </cellStyleXfs>
  <cellXfs count="61">
    <xf numFmtId="0" fontId="0" fillId="0" borderId="0" xfId="0">
      <alignment vertical="center"/>
    </xf>
    <xf numFmtId="0" fontId="5" fillId="0" borderId="0" xfId="0" applyFont="1" applyAlignment="1"/>
    <xf numFmtId="0" fontId="0" fillId="0" borderId="0" xfId="0" applyFont="1" applyAlignment="1">
      <alignment horizontal="center" vertical="center"/>
    </xf>
    <xf numFmtId="0" fontId="0" fillId="0" borderId="0" xfId="0" applyFont="1">
      <alignment vertical="center"/>
    </xf>
    <xf numFmtId="165" fontId="0" fillId="0" borderId="0" xfId="0" applyNumberFormat="1" applyFont="1" applyAlignment="1">
      <alignment horizontal="center" vertical="center"/>
    </xf>
    <xf numFmtId="166" fontId="0" fillId="0" borderId="0" xfId="0" applyNumberFormat="1" applyFont="1" applyAlignment="1">
      <alignment horizontal="center" vertical="center"/>
    </xf>
    <xf numFmtId="0" fontId="0" fillId="0" borderId="0" xfId="0" quotePrefix="1" applyNumberFormat="1" applyFont="1" applyAlignment="1">
      <alignment horizontal="center" vertical="center"/>
    </xf>
    <xf numFmtId="166" fontId="5" fillId="0" borderId="0" xfId="0" applyNumberFormat="1" applyFont="1" applyAlignment="1">
      <alignment horizontal="center"/>
    </xf>
    <xf numFmtId="0" fontId="5" fillId="0" borderId="0" xfId="0" applyNumberFormat="1" applyFont="1" applyAlignment="1">
      <alignment horizontal="center" vertical="center"/>
    </xf>
    <xf numFmtId="0" fontId="5" fillId="0" borderId="0" xfId="0" applyFont="1" applyAlignment="1">
      <alignment horizontal="center" vertical="center"/>
    </xf>
    <xf numFmtId="0" fontId="0" fillId="0" borderId="0" xfId="0" applyFont="1" applyAlignment="1">
      <alignment horizontal="left" vertical="center"/>
    </xf>
    <xf numFmtId="0" fontId="0" fillId="0" borderId="0" xfId="0" applyNumberFormat="1" applyFont="1" applyAlignment="1">
      <alignment horizontal="center" vertical="center"/>
    </xf>
    <xf numFmtId="0" fontId="0" fillId="0" borderId="0" xfId="0" applyNumberFormat="1" applyFont="1" applyAlignment="1">
      <alignment vertical="center"/>
    </xf>
    <xf numFmtId="0" fontId="0" fillId="0" borderId="0" xfId="0" applyNumberFormat="1" applyFont="1" applyAlignment="1">
      <alignment horizontal="left" vertical="center"/>
    </xf>
    <xf numFmtId="0" fontId="5" fillId="0" borderId="1" xfId="0" applyFont="1" applyBorder="1" applyAlignment="1">
      <alignment horizontal="center" vertical="center"/>
    </xf>
    <xf numFmtId="0" fontId="0" fillId="0" borderId="1" xfId="0" applyFont="1" applyBorder="1" applyAlignment="1">
      <alignment horizontal="center" vertical="center"/>
    </xf>
    <xf numFmtId="0" fontId="0" fillId="0" borderId="1" xfId="0" applyFont="1" applyBorder="1" applyAlignment="1">
      <alignment horizontal="left" vertical="center"/>
    </xf>
    <xf numFmtId="0" fontId="0" fillId="0" borderId="1" xfId="0" applyNumberFormat="1" applyFont="1" applyBorder="1" applyAlignment="1">
      <alignment horizontal="center" vertical="center"/>
    </xf>
    <xf numFmtId="0" fontId="0" fillId="0" borderId="1" xfId="0" applyNumberFormat="1" applyFont="1" applyBorder="1" applyAlignment="1">
      <alignment vertical="center"/>
    </xf>
    <xf numFmtId="0" fontId="0" fillId="0" borderId="1" xfId="0" applyNumberFormat="1" applyFont="1" applyBorder="1" applyAlignment="1">
      <alignment horizontal="left" vertical="center"/>
    </xf>
    <xf numFmtId="0" fontId="0" fillId="0" borderId="0" xfId="0" applyFont="1" applyAlignment="1">
      <alignment horizontal="center"/>
    </xf>
    <xf numFmtId="0" fontId="0" fillId="0" borderId="0" xfId="0" applyFont="1" applyAlignment="1">
      <alignment vertical="center"/>
    </xf>
    <xf numFmtId="0" fontId="5" fillId="0" borderId="0" xfId="0" applyFont="1" applyAlignment="1">
      <alignment horizontal="center"/>
    </xf>
    <xf numFmtId="0" fontId="5" fillId="0" borderId="2" xfId="0" applyFont="1" applyBorder="1" applyAlignment="1">
      <alignment horizontal="center" vertical="center"/>
    </xf>
    <xf numFmtId="0" fontId="0" fillId="0" borderId="2" xfId="0" applyFont="1" applyBorder="1" applyAlignment="1">
      <alignment horizontal="center" vertical="center"/>
    </xf>
    <xf numFmtId="0" fontId="0" fillId="0" borderId="2" xfId="0" applyFont="1" applyBorder="1" applyAlignment="1">
      <alignment horizontal="left" vertical="center"/>
    </xf>
    <xf numFmtId="0" fontId="0" fillId="0" borderId="2" xfId="0" applyNumberFormat="1" applyFont="1" applyBorder="1" applyAlignment="1">
      <alignment horizontal="center" vertical="center"/>
    </xf>
    <xf numFmtId="0" fontId="0" fillId="0" borderId="2" xfId="0" applyNumberFormat="1" applyFont="1" applyBorder="1" applyAlignment="1">
      <alignment vertical="center"/>
    </xf>
    <xf numFmtId="0" fontId="0" fillId="0" borderId="2" xfId="0" applyNumberFormat="1" applyFont="1" applyBorder="1" applyAlignment="1">
      <alignment horizontal="left" vertical="center"/>
    </xf>
    <xf numFmtId="166" fontId="0" fillId="0" borderId="0" xfId="0" applyNumberFormat="1" applyAlignment="1">
      <alignment horizontal="center" vertical="center"/>
    </xf>
    <xf numFmtId="0" fontId="0" fillId="0" borderId="0" xfId="0" applyAlignment="1">
      <alignment horizontal="left" vertical="center"/>
    </xf>
    <xf numFmtId="0" fontId="0" fillId="0" borderId="0" xfId="0" applyFont="1" applyAlignment="1">
      <alignment horizontal="left" vertical="center"/>
    </xf>
    <xf numFmtId="0" fontId="0" fillId="0" borderId="0" xfId="0" applyAlignment="1">
      <alignment horizontal="center" vertical="center"/>
    </xf>
    <xf numFmtId="0" fontId="0" fillId="0" borderId="0" xfId="0" applyAlignment="1">
      <alignment vertical="center"/>
    </xf>
    <xf numFmtId="0" fontId="0" fillId="0" borderId="0" xfId="0" applyNumberFormat="1" applyAlignment="1">
      <alignment horizontal="left" vertical="center"/>
    </xf>
    <xf numFmtId="0" fontId="6" fillId="0" borderId="0" xfId="0" applyFont="1" applyAlignment="1">
      <alignment vertical="center" wrapText="1"/>
    </xf>
    <xf numFmtId="0" fontId="7" fillId="0" borderId="3" xfId="0" applyFont="1" applyBorder="1" applyAlignment="1">
      <alignment horizontal="center" vertical="center" wrapText="1"/>
    </xf>
    <xf numFmtId="0" fontId="6" fillId="0" borderId="3" xfId="0" applyFont="1" applyBorder="1" applyAlignment="1">
      <alignment horizontal="center" vertical="center" wrapText="1"/>
    </xf>
    <xf numFmtId="164" fontId="6" fillId="0" borderId="3" xfId="0" applyNumberFormat="1" applyFont="1" applyBorder="1" applyAlignment="1">
      <alignment horizontal="center" vertical="center" wrapText="1"/>
    </xf>
    <xf numFmtId="165" fontId="6" fillId="0" borderId="3" xfId="0" applyNumberFormat="1" applyFont="1" applyBorder="1" applyAlignment="1">
      <alignment horizontal="center" vertical="center" wrapText="1"/>
    </xf>
    <xf numFmtId="166" fontId="6" fillId="0" borderId="3" xfId="0" applyNumberFormat="1" applyFont="1" applyBorder="1" applyAlignment="1">
      <alignment horizontal="center" vertical="center" wrapText="1"/>
    </xf>
    <xf numFmtId="166" fontId="7" fillId="0" borderId="3" xfId="0" applyNumberFormat="1" applyFont="1" applyBorder="1" applyAlignment="1">
      <alignment horizontal="center" vertical="center" wrapText="1"/>
    </xf>
    <xf numFmtId="0" fontId="7" fillId="0" borderId="3" xfId="0" applyNumberFormat="1" applyFont="1" applyBorder="1" applyAlignment="1">
      <alignment horizontal="center" vertical="center" wrapText="1"/>
    </xf>
    <xf numFmtId="0" fontId="6" fillId="0" borderId="3" xfId="0" applyNumberFormat="1" applyFont="1" applyBorder="1" applyAlignment="1">
      <alignment horizontal="center" vertical="center" wrapText="1"/>
    </xf>
    <xf numFmtId="0" fontId="5" fillId="0" borderId="4" xfId="0" applyFont="1" applyBorder="1" applyAlignment="1"/>
    <xf numFmtId="0" fontId="0" fillId="0" borderId="4" xfId="0" applyFont="1" applyBorder="1" applyAlignment="1">
      <alignment horizontal="center" vertical="center"/>
    </xf>
    <xf numFmtId="0" fontId="0" fillId="0" borderId="4" xfId="0" applyFont="1" applyBorder="1">
      <alignment vertical="center"/>
    </xf>
    <xf numFmtId="165" fontId="0" fillId="0" borderId="4" xfId="0" applyNumberFormat="1" applyFont="1" applyBorder="1" applyAlignment="1">
      <alignment horizontal="center" vertical="center"/>
    </xf>
    <xf numFmtId="166" fontId="0" fillId="0" borderId="4" xfId="0" applyNumberFormat="1" applyFont="1" applyBorder="1" applyAlignment="1">
      <alignment horizontal="center" vertical="center"/>
    </xf>
    <xf numFmtId="0" fontId="0" fillId="0" borderId="4" xfId="0" quotePrefix="1" applyNumberFormat="1" applyFont="1" applyBorder="1" applyAlignment="1">
      <alignment horizontal="center" vertical="center"/>
    </xf>
    <xf numFmtId="166" fontId="5" fillId="0" borderId="4" xfId="0" applyNumberFormat="1" applyFont="1" applyBorder="1" applyAlignment="1">
      <alignment horizontal="center"/>
    </xf>
    <xf numFmtId="0" fontId="5" fillId="0" borderId="4" xfId="0" applyNumberFormat="1" applyFont="1" applyBorder="1" applyAlignment="1">
      <alignment horizontal="center" vertical="center"/>
    </xf>
    <xf numFmtId="0" fontId="5" fillId="0" borderId="4" xfId="0" applyFont="1" applyBorder="1" applyAlignment="1">
      <alignment horizontal="center" vertical="center"/>
    </xf>
    <xf numFmtId="0" fontId="0" fillId="0" borderId="4" xfId="0" applyFont="1" applyBorder="1" applyAlignment="1">
      <alignment horizontal="left" vertical="center"/>
    </xf>
    <xf numFmtId="0" fontId="0" fillId="0" borderId="4" xfId="0" applyNumberFormat="1" applyFont="1" applyBorder="1" applyAlignment="1">
      <alignment horizontal="center" vertical="center"/>
    </xf>
    <xf numFmtId="0" fontId="0" fillId="0" borderId="4" xfId="0" applyNumberFormat="1" applyFont="1" applyBorder="1" applyAlignment="1">
      <alignment vertical="center"/>
    </xf>
    <xf numFmtId="0" fontId="0" fillId="0" borderId="4" xfId="0" applyNumberFormat="1" applyFont="1" applyBorder="1" applyAlignment="1">
      <alignment horizontal="left" vertical="center"/>
    </xf>
    <xf numFmtId="164" fontId="0" fillId="0" borderId="0" xfId="0" applyNumberFormat="1" applyFont="1" applyAlignment="1">
      <alignment horizontal="center" vertical="center"/>
    </xf>
    <xf numFmtId="164" fontId="0" fillId="0" borderId="4" xfId="0" applyNumberFormat="1" applyFont="1" applyBorder="1" applyAlignment="1">
      <alignment horizontal="center" vertical="center"/>
    </xf>
    <xf numFmtId="43" fontId="8" fillId="0" borderId="4" xfId="1" applyFont="1" applyBorder="1" applyAlignment="1">
      <alignment horizontal="center" vertical="center"/>
    </xf>
    <xf numFmtId="43" fontId="9" fillId="0" borderId="4" xfId="1" applyFont="1" applyBorder="1" applyAlignment="1">
      <alignment horizontal="center" vertical="center"/>
    </xf>
  </cellXfs>
  <cellStyles count="2">
    <cellStyle name="常规" xfId="0" builtinId="0"/>
    <cellStyle name="千位分隔" xfId="1" builtinId="3"/>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102"/>
  <sheetViews>
    <sheetView tabSelected="1" zoomScale="70" zoomScaleNormal="70" workbookViewId="0">
      <selection activeCell="L10" sqref="L10"/>
    </sheetView>
  </sheetViews>
  <sheetFormatPr defaultRowHeight="15.75"/>
  <cols>
    <col min="1" max="1" width="21" customWidth="1"/>
    <col min="3" max="3" width="10" bestFit="1" customWidth="1"/>
    <col min="5" max="5" width="9.125" style="32" bestFit="1" customWidth="1"/>
    <col min="6" max="6" width="7.5" style="4" customWidth="1"/>
    <col min="7" max="7" width="7.5" style="29" customWidth="1"/>
    <col min="8" max="8" width="7.875" style="4" customWidth="1"/>
    <col min="9" max="9" width="7.875" style="29" customWidth="1"/>
    <col min="10" max="10" width="9.75" customWidth="1"/>
    <col min="11" max="11" width="17.875" customWidth="1"/>
    <col min="12" max="12" width="18.875" customWidth="1"/>
    <col min="13" max="13" width="12.75" customWidth="1"/>
    <col min="14" max="14" width="12.25" customWidth="1"/>
    <col min="15" max="15" width="22.5" customWidth="1"/>
    <col min="17" max="17" width="15.375" style="30" customWidth="1"/>
    <col min="18" max="18" width="18.5" style="31" customWidth="1"/>
    <col min="19" max="19" width="23" style="32" customWidth="1"/>
    <col min="20" max="20" width="16.875" style="33" customWidth="1"/>
    <col min="21" max="21" width="29.25" style="34" customWidth="1"/>
  </cols>
  <sheetData>
    <row r="1" spans="1:22" ht="42.75" customHeight="1" thickBot="1">
      <c r="A1" s="59" t="s">
        <v>506</v>
      </c>
      <c r="B1" s="60"/>
      <c r="C1" s="60"/>
      <c r="D1" s="60"/>
      <c r="E1" s="60"/>
      <c r="F1" s="60"/>
      <c r="G1" s="60"/>
      <c r="H1" s="60"/>
      <c r="I1" s="60"/>
      <c r="J1" s="60"/>
      <c r="K1" s="60"/>
      <c r="L1" s="60"/>
      <c r="M1" s="60"/>
      <c r="N1" s="60"/>
      <c r="O1" s="60"/>
      <c r="P1" s="60"/>
      <c r="Q1" s="60"/>
      <c r="R1" s="60"/>
      <c r="S1" s="60"/>
      <c r="T1" s="60"/>
      <c r="U1" s="60"/>
    </row>
    <row r="2" spans="1:22" ht="38.25" thickBot="1">
      <c r="A2" s="36" t="s">
        <v>0</v>
      </c>
      <c r="B2" s="37" t="s">
        <v>1</v>
      </c>
      <c r="C2" s="37" t="s">
        <v>2</v>
      </c>
      <c r="D2" s="37" t="s">
        <v>3</v>
      </c>
      <c r="E2" s="38" t="s">
        <v>4</v>
      </c>
      <c r="F2" s="39" t="s">
        <v>5</v>
      </c>
      <c r="G2" s="40" t="s">
        <v>489</v>
      </c>
      <c r="H2" s="39" t="s">
        <v>6</v>
      </c>
      <c r="I2" s="40" t="s">
        <v>490</v>
      </c>
      <c r="J2" s="39" t="s">
        <v>7</v>
      </c>
      <c r="K2" s="36" t="s">
        <v>8</v>
      </c>
      <c r="L2" s="36" t="s">
        <v>9</v>
      </c>
      <c r="M2" s="41" t="s">
        <v>10</v>
      </c>
      <c r="N2" s="42" t="s">
        <v>491</v>
      </c>
      <c r="O2" s="36" t="s">
        <v>11</v>
      </c>
      <c r="P2" s="37" t="s">
        <v>12</v>
      </c>
      <c r="Q2" s="37" t="s">
        <v>13</v>
      </c>
      <c r="R2" s="37" t="s">
        <v>14</v>
      </c>
      <c r="S2" s="43" t="s">
        <v>15</v>
      </c>
      <c r="T2" s="43" t="s">
        <v>16</v>
      </c>
      <c r="U2" s="43" t="s">
        <v>17</v>
      </c>
      <c r="V2" s="35"/>
    </row>
    <row r="3" spans="1:22">
      <c r="A3" s="1" t="s">
        <v>18</v>
      </c>
      <c r="B3" s="2" t="s">
        <v>19</v>
      </c>
      <c r="C3" s="3">
        <v>755995</v>
      </c>
      <c r="D3" s="2" t="s">
        <v>20</v>
      </c>
      <c r="E3" s="57">
        <v>0.23277661795407098</v>
      </c>
      <c r="G3" s="5"/>
      <c r="H3" s="4">
        <v>5.953543857587408</v>
      </c>
      <c r="I3" s="5">
        <v>4.7419999999999997E-2</v>
      </c>
      <c r="J3" s="6" t="s">
        <v>21</v>
      </c>
      <c r="K3" s="6"/>
      <c r="L3" s="1"/>
      <c r="M3" s="7"/>
      <c r="N3" s="8">
        <v>330</v>
      </c>
      <c r="O3" s="9" t="s">
        <v>22</v>
      </c>
      <c r="P3" s="2" t="s">
        <v>23</v>
      </c>
      <c r="Q3" s="10">
        <v>687603</v>
      </c>
      <c r="R3" s="10" t="s">
        <v>24</v>
      </c>
      <c r="S3" s="11" t="s">
        <v>25</v>
      </c>
      <c r="T3" s="12" t="s">
        <v>26</v>
      </c>
      <c r="U3" s="13" t="s">
        <v>27</v>
      </c>
      <c r="V3" s="3" t="s">
        <v>487</v>
      </c>
    </row>
    <row r="4" spans="1:22">
      <c r="A4" s="1" t="s">
        <v>28</v>
      </c>
      <c r="B4" s="2" t="s">
        <v>23</v>
      </c>
      <c r="C4" s="3">
        <v>2144278</v>
      </c>
      <c r="D4" s="2" t="s">
        <v>29</v>
      </c>
      <c r="E4" s="57">
        <v>0.15066666666666667</v>
      </c>
      <c r="G4" s="5"/>
      <c r="I4" s="5"/>
      <c r="J4" s="6" t="s">
        <v>492</v>
      </c>
      <c r="K4" s="6"/>
      <c r="L4" s="1"/>
      <c r="M4" s="7"/>
      <c r="N4" s="8">
        <v>230</v>
      </c>
      <c r="O4" s="9" t="s">
        <v>30</v>
      </c>
      <c r="P4" s="2" t="s">
        <v>23</v>
      </c>
      <c r="Q4" s="10">
        <v>2147740</v>
      </c>
      <c r="R4" s="10" t="s">
        <v>31</v>
      </c>
      <c r="S4" s="11" t="s">
        <v>32</v>
      </c>
      <c r="T4" s="12" t="s">
        <v>33</v>
      </c>
      <c r="U4" s="13" t="s">
        <v>34</v>
      </c>
      <c r="V4" s="3" t="s">
        <v>487</v>
      </c>
    </row>
    <row r="5" spans="1:22">
      <c r="A5" s="1" t="s">
        <v>35</v>
      </c>
      <c r="B5" s="2" t="s">
        <v>23</v>
      </c>
      <c r="C5" s="3">
        <v>3436271</v>
      </c>
      <c r="D5" s="2" t="s">
        <v>36</v>
      </c>
      <c r="E5" s="57">
        <v>0.37633262260127931</v>
      </c>
      <c r="G5" s="5"/>
      <c r="I5" s="5"/>
      <c r="J5" s="6" t="s">
        <v>252</v>
      </c>
      <c r="K5" s="6"/>
      <c r="L5" s="1"/>
      <c r="M5" s="7"/>
      <c r="N5" s="8">
        <v>170</v>
      </c>
      <c r="O5" s="14" t="s">
        <v>38</v>
      </c>
      <c r="P5" s="15" t="s">
        <v>23</v>
      </c>
      <c r="Q5" s="16">
        <v>3406030</v>
      </c>
      <c r="R5" s="16" t="s">
        <v>39</v>
      </c>
      <c r="S5" s="17" t="s">
        <v>40</v>
      </c>
      <c r="T5" s="18" t="s">
        <v>41</v>
      </c>
      <c r="U5" s="19" t="s">
        <v>42</v>
      </c>
      <c r="V5" s="3" t="s">
        <v>487</v>
      </c>
    </row>
    <row r="6" spans="1:22">
      <c r="A6" s="1"/>
      <c r="B6" s="2"/>
      <c r="C6" s="3"/>
      <c r="D6" s="2"/>
      <c r="E6" s="57"/>
      <c r="G6" s="5"/>
      <c r="I6" s="5"/>
      <c r="J6" s="6" t="s">
        <v>21</v>
      </c>
      <c r="K6" s="6"/>
      <c r="L6" s="1"/>
      <c r="M6" s="7"/>
      <c r="N6" s="8"/>
      <c r="O6" s="9" t="s">
        <v>43</v>
      </c>
      <c r="P6" s="2" t="s">
        <v>23</v>
      </c>
      <c r="Q6" s="10">
        <v>3433295</v>
      </c>
      <c r="R6" s="10" t="s">
        <v>44</v>
      </c>
      <c r="S6" s="20" t="s">
        <v>45</v>
      </c>
      <c r="T6" s="12" t="s">
        <v>46</v>
      </c>
      <c r="U6" s="13" t="s">
        <v>47</v>
      </c>
      <c r="V6" s="3" t="s">
        <v>488</v>
      </c>
    </row>
    <row r="7" spans="1:22">
      <c r="A7" s="1" t="s">
        <v>48</v>
      </c>
      <c r="B7" s="2" t="s">
        <v>23</v>
      </c>
      <c r="C7" s="3">
        <v>7912076</v>
      </c>
      <c r="D7" s="2" t="s">
        <v>49</v>
      </c>
      <c r="E7" s="57">
        <v>0.40486257928118391</v>
      </c>
      <c r="G7" s="5"/>
      <c r="H7" s="4">
        <v>4.6160410893208885</v>
      </c>
      <c r="I7" s="5">
        <v>2.8639999999999999E-2</v>
      </c>
      <c r="J7" s="6" t="s">
        <v>448</v>
      </c>
      <c r="K7" s="6">
        <v>57.1</v>
      </c>
      <c r="L7" s="1">
        <v>7854969</v>
      </c>
      <c r="M7" s="7">
        <v>3.1539214499999999</v>
      </c>
      <c r="N7" s="8">
        <v>810</v>
      </c>
      <c r="O7" s="9" t="s">
        <v>51</v>
      </c>
      <c r="P7" s="2" t="s">
        <v>23</v>
      </c>
      <c r="Q7" s="10">
        <v>7956998</v>
      </c>
      <c r="R7" s="10" t="s">
        <v>52</v>
      </c>
      <c r="S7" s="2" t="s">
        <v>53</v>
      </c>
      <c r="T7" s="12" t="s">
        <v>54</v>
      </c>
      <c r="U7" s="13" t="s">
        <v>55</v>
      </c>
      <c r="V7" s="3" t="s">
        <v>487</v>
      </c>
    </row>
    <row r="8" spans="1:22">
      <c r="A8" s="1"/>
      <c r="B8" s="2" t="s">
        <v>23</v>
      </c>
      <c r="C8" s="3">
        <v>7912076</v>
      </c>
      <c r="D8" s="2"/>
      <c r="E8" s="57"/>
      <c r="G8" s="5"/>
      <c r="I8" s="5"/>
      <c r="J8" s="6" t="s">
        <v>21</v>
      </c>
      <c r="K8" s="6" t="s">
        <v>21</v>
      </c>
      <c r="L8" s="1"/>
      <c r="M8" s="7"/>
      <c r="N8" s="8"/>
      <c r="O8" s="9" t="s">
        <v>56</v>
      </c>
      <c r="P8" s="2" t="s">
        <v>23</v>
      </c>
      <c r="Q8" s="10">
        <v>7849560</v>
      </c>
      <c r="R8" s="10" t="s">
        <v>57</v>
      </c>
      <c r="S8" s="11" t="s">
        <v>58</v>
      </c>
      <c r="T8" s="12" t="s">
        <v>59</v>
      </c>
      <c r="U8" s="13" t="s">
        <v>60</v>
      </c>
      <c r="V8" s="3" t="s">
        <v>487</v>
      </c>
    </row>
    <row r="9" spans="1:22">
      <c r="A9" s="1" t="s">
        <v>61</v>
      </c>
      <c r="B9" s="2" t="s">
        <v>23</v>
      </c>
      <c r="C9" s="3">
        <v>19193368</v>
      </c>
      <c r="D9" s="2" t="s">
        <v>49</v>
      </c>
      <c r="E9" s="57">
        <v>0.24534161490683229</v>
      </c>
      <c r="G9" s="5"/>
      <c r="H9" s="4">
        <v>5.0042639204231429</v>
      </c>
      <c r="I9" s="5">
        <v>3.1329999999999997E-2</v>
      </c>
      <c r="J9" s="6" t="s">
        <v>355</v>
      </c>
      <c r="K9" s="6">
        <v>28.4</v>
      </c>
      <c r="L9" s="1">
        <v>19164969</v>
      </c>
      <c r="M9" s="7">
        <v>3.4725777120000005</v>
      </c>
      <c r="N9" s="8">
        <v>430</v>
      </c>
      <c r="O9" s="9" t="s">
        <v>63</v>
      </c>
      <c r="P9" s="2" t="s">
        <v>23</v>
      </c>
      <c r="Q9" s="10">
        <v>19345174</v>
      </c>
      <c r="R9" s="10" t="s">
        <v>64</v>
      </c>
      <c r="S9" s="11" t="s">
        <v>65</v>
      </c>
      <c r="T9" s="12" t="s">
        <v>66</v>
      </c>
      <c r="U9" s="13" t="s">
        <v>67</v>
      </c>
      <c r="V9" s="3" t="s">
        <v>487</v>
      </c>
    </row>
    <row r="10" spans="1:22">
      <c r="A10" s="1" t="s">
        <v>68</v>
      </c>
      <c r="B10" s="2" t="s">
        <v>69</v>
      </c>
      <c r="C10" s="3">
        <v>629806</v>
      </c>
      <c r="D10" s="2" t="s">
        <v>36</v>
      </c>
      <c r="E10" s="57">
        <v>0.16265060240963855</v>
      </c>
      <c r="G10" s="5"/>
      <c r="I10" s="5"/>
      <c r="J10" s="6" t="s">
        <v>287</v>
      </c>
      <c r="K10" s="6" t="s">
        <v>21</v>
      </c>
      <c r="L10" s="1"/>
      <c r="M10" s="7"/>
      <c r="N10" s="8">
        <v>930</v>
      </c>
      <c r="O10" s="14" t="s">
        <v>71</v>
      </c>
      <c r="P10" s="15" t="s">
        <v>69</v>
      </c>
      <c r="Q10" s="16">
        <v>872792</v>
      </c>
      <c r="R10" s="16" t="s">
        <v>72</v>
      </c>
      <c r="S10" s="17" t="s">
        <v>73</v>
      </c>
      <c r="T10" s="18" t="s">
        <v>59</v>
      </c>
      <c r="U10" s="19" t="s">
        <v>74</v>
      </c>
      <c r="V10" s="3" t="s">
        <v>487</v>
      </c>
    </row>
    <row r="11" spans="1:22">
      <c r="A11" s="1"/>
      <c r="B11" s="2"/>
      <c r="C11" s="3"/>
      <c r="D11" s="2"/>
      <c r="E11" s="57"/>
      <c r="G11" s="5"/>
      <c r="I11" s="5"/>
      <c r="J11" s="6" t="s">
        <v>21</v>
      </c>
      <c r="K11" s="6" t="s">
        <v>21</v>
      </c>
      <c r="L11" s="1"/>
      <c r="M11" s="7"/>
      <c r="N11" s="8"/>
      <c r="O11" s="9" t="s">
        <v>75</v>
      </c>
      <c r="P11" s="2" t="s">
        <v>69</v>
      </c>
      <c r="Q11" s="10">
        <v>944670</v>
      </c>
      <c r="R11" s="10" t="s">
        <v>76</v>
      </c>
      <c r="S11" s="11" t="s">
        <v>77</v>
      </c>
      <c r="T11" s="12" t="s">
        <v>26</v>
      </c>
      <c r="U11" s="13" t="s">
        <v>78</v>
      </c>
      <c r="V11" s="3" t="s">
        <v>487</v>
      </c>
    </row>
    <row r="12" spans="1:22">
      <c r="A12" s="1" t="s">
        <v>79</v>
      </c>
      <c r="B12" s="2" t="s">
        <v>69</v>
      </c>
      <c r="C12" s="3">
        <v>4907991</v>
      </c>
      <c r="D12" s="2" t="s">
        <v>20</v>
      </c>
      <c r="E12" s="57">
        <v>0.27176220806794055</v>
      </c>
      <c r="G12" s="5"/>
      <c r="H12" s="4">
        <v>5.556017696992587</v>
      </c>
      <c r="I12" s="5">
        <v>4.4429999999999997E-2</v>
      </c>
      <c r="J12" s="6" t="s">
        <v>171</v>
      </c>
      <c r="K12" s="6" t="s">
        <v>21</v>
      </c>
      <c r="L12" s="1"/>
      <c r="M12" s="7"/>
      <c r="N12" s="8">
        <v>370</v>
      </c>
      <c r="O12" s="9" t="s">
        <v>81</v>
      </c>
      <c r="P12" s="2" t="s">
        <v>69</v>
      </c>
      <c r="Q12" s="10">
        <v>4706537</v>
      </c>
      <c r="R12" s="10" t="s">
        <v>82</v>
      </c>
      <c r="S12" s="11" t="s">
        <v>83</v>
      </c>
      <c r="T12" s="12" t="s">
        <v>33</v>
      </c>
      <c r="U12" s="13" t="s">
        <v>84</v>
      </c>
      <c r="V12" s="3" t="s">
        <v>487</v>
      </c>
    </row>
    <row r="13" spans="1:22">
      <c r="A13" s="1" t="s">
        <v>85</v>
      </c>
      <c r="B13" s="2" t="s">
        <v>69</v>
      </c>
      <c r="C13" s="3">
        <v>6043499</v>
      </c>
      <c r="D13" s="2" t="s">
        <v>49</v>
      </c>
      <c r="E13" s="57">
        <v>7.9922027290448339E-2</v>
      </c>
      <c r="G13" s="5"/>
      <c r="I13" s="5"/>
      <c r="J13" s="6" t="s">
        <v>498</v>
      </c>
      <c r="K13" s="6" t="s">
        <v>21</v>
      </c>
      <c r="L13" s="1"/>
      <c r="M13" s="7"/>
      <c r="N13" s="8">
        <v>650</v>
      </c>
      <c r="O13" s="9" t="s">
        <v>86</v>
      </c>
      <c r="P13" s="2" t="s">
        <v>69</v>
      </c>
      <c r="Q13" s="10">
        <v>5851980</v>
      </c>
      <c r="R13" s="10" t="s">
        <v>87</v>
      </c>
      <c r="S13" s="11" t="s">
        <v>88</v>
      </c>
      <c r="T13" s="12" t="s">
        <v>54</v>
      </c>
      <c r="U13" s="13" t="s">
        <v>89</v>
      </c>
      <c r="V13" s="3" t="s">
        <v>488</v>
      </c>
    </row>
    <row r="14" spans="1:22">
      <c r="A14" s="1" t="s">
        <v>90</v>
      </c>
      <c r="B14" s="2" t="s">
        <v>69</v>
      </c>
      <c r="C14" s="3">
        <v>6418368</v>
      </c>
      <c r="D14" s="2" t="s">
        <v>36</v>
      </c>
      <c r="E14" s="57">
        <v>0.22626262626262628</v>
      </c>
      <c r="G14" s="5"/>
      <c r="H14" s="4">
        <v>9.9684703541965778</v>
      </c>
      <c r="I14" s="5">
        <v>6.5449999999999994E-2</v>
      </c>
      <c r="J14" s="6" t="s">
        <v>499</v>
      </c>
      <c r="K14" s="6" t="s">
        <v>21</v>
      </c>
      <c r="L14" s="1"/>
      <c r="M14" s="7"/>
      <c r="N14" s="8">
        <v>650</v>
      </c>
      <c r="O14" s="9" t="s">
        <v>91</v>
      </c>
      <c r="P14" s="2" t="s">
        <v>69</v>
      </c>
      <c r="Q14" s="10">
        <v>6485638</v>
      </c>
      <c r="R14" s="10" t="s">
        <v>92</v>
      </c>
      <c r="S14" s="11" t="s">
        <v>93</v>
      </c>
      <c r="T14" s="12" t="s">
        <v>59</v>
      </c>
      <c r="U14" s="13" t="s">
        <v>94</v>
      </c>
      <c r="V14" s="3" t="s">
        <v>487</v>
      </c>
    </row>
    <row r="15" spans="1:22">
      <c r="A15" s="1" t="s">
        <v>95</v>
      </c>
      <c r="B15" s="2" t="s">
        <v>69</v>
      </c>
      <c r="C15" s="3">
        <v>7396444</v>
      </c>
      <c r="D15" s="2" t="s">
        <v>29</v>
      </c>
      <c r="E15" s="57">
        <v>0.29499999999999998</v>
      </c>
      <c r="G15" s="5"/>
      <c r="H15" s="4">
        <v>7.7139703994918101</v>
      </c>
      <c r="I15" s="5">
        <v>5.7750000000000003E-2</v>
      </c>
      <c r="J15" s="6" t="s">
        <v>500</v>
      </c>
      <c r="K15" s="6" t="s">
        <v>21</v>
      </c>
      <c r="L15" s="1"/>
      <c r="M15" s="7"/>
      <c r="N15" s="8">
        <v>1110</v>
      </c>
      <c r="O15" s="9" t="s">
        <v>96</v>
      </c>
      <c r="P15" s="2" t="s">
        <v>69</v>
      </c>
      <c r="Q15" s="10">
        <v>7553643</v>
      </c>
      <c r="R15" s="10" t="s">
        <v>97</v>
      </c>
      <c r="S15" s="11" t="s">
        <v>98</v>
      </c>
      <c r="T15" s="12" t="s">
        <v>54</v>
      </c>
      <c r="U15" s="13" t="s">
        <v>99</v>
      </c>
      <c r="V15" s="3" t="s">
        <v>488</v>
      </c>
    </row>
    <row r="16" spans="1:22">
      <c r="A16" s="1" t="s">
        <v>100</v>
      </c>
      <c r="B16" s="2" t="s">
        <v>69</v>
      </c>
      <c r="C16" s="3">
        <v>8004810</v>
      </c>
      <c r="D16" s="2" t="s">
        <v>20</v>
      </c>
      <c r="E16" s="57">
        <v>0.37941787941787941</v>
      </c>
      <c r="G16" s="5"/>
      <c r="H16" s="4">
        <v>6.5880269423146771</v>
      </c>
      <c r="I16" s="5">
        <v>5.2699999999999997E-2</v>
      </c>
      <c r="J16" s="6" t="s">
        <v>501</v>
      </c>
      <c r="K16" s="6" t="s">
        <v>21</v>
      </c>
      <c r="L16" s="1"/>
      <c r="M16" s="7"/>
      <c r="N16" s="8">
        <v>1150</v>
      </c>
      <c r="O16" s="9" t="s">
        <v>101</v>
      </c>
      <c r="P16" s="2" t="s">
        <v>69</v>
      </c>
      <c r="Q16" s="10">
        <v>7985817</v>
      </c>
      <c r="R16" s="10" t="s">
        <v>102</v>
      </c>
      <c r="S16" s="11" t="s">
        <v>103</v>
      </c>
      <c r="T16" s="12" t="s">
        <v>104</v>
      </c>
      <c r="U16" s="13" t="s">
        <v>105</v>
      </c>
      <c r="V16" s="3" t="s">
        <v>488</v>
      </c>
    </row>
    <row r="17" spans="1:22">
      <c r="A17" s="1" t="s">
        <v>106</v>
      </c>
      <c r="B17" s="2" t="s">
        <v>107</v>
      </c>
      <c r="C17" s="3">
        <v>9011453</v>
      </c>
      <c r="D17" s="2" t="s">
        <v>36</v>
      </c>
      <c r="E17" s="57">
        <v>0.47599164926931109</v>
      </c>
      <c r="G17" s="5"/>
      <c r="H17" s="4">
        <v>4.4964953102776013</v>
      </c>
      <c r="I17" s="5">
        <v>2.7810000000000001E-2</v>
      </c>
      <c r="J17" s="6" t="s">
        <v>21</v>
      </c>
      <c r="K17" s="6" t="s">
        <v>21</v>
      </c>
      <c r="L17" s="1"/>
      <c r="M17" s="7"/>
      <c r="N17" s="8">
        <v>1130</v>
      </c>
      <c r="O17" s="14" t="s">
        <v>108</v>
      </c>
      <c r="P17" s="15" t="s">
        <v>69</v>
      </c>
      <c r="Q17" s="16">
        <v>8832946</v>
      </c>
      <c r="R17" s="16" t="s">
        <v>109</v>
      </c>
      <c r="S17" s="17" t="s">
        <v>110</v>
      </c>
      <c r="T17" s="18" t="s">
        <v>104</v>
      </c>
      <c r="U17" s="19" t="s">
        <v>111</v>
      </c>
      <c r="V17" s="3" t="s">
        <v>487</v>
      </c>
    </row>
    <row r="18" spans="1:22">
      <c r="A18" s="1"/>
      <c r="B18" s="2"/>
      <c r="C18" s="3"/>
      <c r="D18" s="2"/>
      <c r="E18" s="57"/>
      <c r="G18" s="5"/>
      <c r="I18" s="5"/>
      <c r="J18" s="6" t="s">
        <v>21</v>
      </c>
      <c r="K18" s="6" t="s">
        <v>21</v>
      </c>
      <c r="L18" s="1"/>
      <c r="M18" s="7"/>
      <c r="N18" s="8"/>
      <c r="O18" s="9" t="s">
        <v>112</v>
      </c>
      <c r="P18" s="2" t="s">
        <v>69</v>
      </c>
      <c r="Q18" s="10">
        <v>9180620</v>
      </c>
      <c r="R18" s="10" t="s">
        <v>113</v>
      </c>
      <c r="S18" s="11" t="s">
        <v>114</v>
      </c>
      <c r="T18" s="12" t="s">
        <v>59</v>
      </c>
      <c r="U18" s="13" t="s">
        <v>115</v>
      </c>
      <c r="V18" s="3" t="s">
        <v>487</v>
      </c>
    </row>
    <row r="19" spans="1:22">
      <c r="A19" s="1" t="s">
        <v>116</v>
      </c>
      <c r="B19" s="2" t="s">
        <v>117</v>
      </c>
      <c r="C19" s="3">
        <v>21226248</v>
      </c>
      <c r="D19" s="2" t="s">
        <v>20</v>
      </c>
      <c r="E19" s="57">
        <v>0.32965931863727455</v>
      </c>
      <c r="G19" s="5"/>
      <c r="H19" s="4">
        <v>5.6510334881979398</v>
      </c>
      <c r="I19" s="5">
        <v>4.2880000000000001E-2</v>
      </c>
      <c r="J19" s="6" t="s">
        <v>21</v>
      </c>
      <c r="K19" s="6" t="s">
        <v>21</v>
      </c>
      <c r="L19" s="1"/>
      <c r="M19" s="7"/>
      <c r="N19" s="8">
        <v>1370</v>
      </c>
      <c r="O19" s="9" t="s">
        <v>118</v>
      </c>
      <c r="P19" s="2" t="s">
        <v>69</v>
      </c>
      <c r="Q19" s="10">
        <v>21223638</v>
      </c>
      <c r="R19" s="10" t="s">
        <v>119</v>
      </c>
      <c r="S19" s="2" t="s">
        <v>120</v>
      </c>
      <c r="T19" s="12" t="s">
        <v>104</v>
      </c>
      <c r="U19" s="13" t="s">
        <v>121</v>
      </c>
      <c r="V19" s="3" t="s">
        <v>487</v>
      </c>
    </row>
    <row r="20" spans="1:22">
      <c r="A20" s="1" t="s">
        <v>122</v>
      </c>
      <c r="B20" s="2" t="s">
        <v>117</v>
      </c>
      <c r="C20" s="3">
        <v>22018955</v>
      </c>
      <c r="D20" s="2" t="s">
        <v>29</v>
      </c>
      <c r="E20" s="57">
        <v>0.33367768595041325</v>
      </c>
      <c r="G20" s="5"/>
      <c r="H20" s="4">
        <v>4.5536337263196414</v>
      </c>
      <c r="I20" s="5">
        <v>3.4049999999999997E-2</v>
      </c>
      <c r="J20" s="6" t="s">
        <v>21</v>
      </c>
      <c r="K20" s="6" t="s">
        <v>21</v>
      </c>
      <c r="L20" s="1"/>
      <c r="M20" s="7"/>
      <c r="N20" s="8">
        <v>1370</v>
      </c>
      <c r="O20" s="9" t="s">
        <v>123</v>
      </c>
      <c r="P20" s="2" t="s">
        <v>69</v>
      </c>
      <c r="Q20" s="10">
        <v>21775541</v>
      </c>
      <c r="R20" s="10" t="s">
        <v>124</v>
      </c>
      <c r="S20" s="11" t="s">
        <v>125</v>
      </c>
      <c r="T20" s="12" t="s">
        <v>59</v>
      </c>
      <c r="U20" s="13" t="s">
        <v>126</v>
      </c>
      <c r="V20" s="3" t="s">
        <v>487</v>
      </c>
    </row>
    <row r="21" spans="1:22">
      <c r="A21" s="1" t="s">
        <v>127</v>
      </c>
      <c r="B21" s="2" t="s">
        <v>128</v>
      </c>
      <c r="C21" s="3">
        <v>6179599</v>
      </c>
      <c r="D21" s="2" t="s">
        <v>49</v>
      </c>
      <c r="E21" s="57">
        <v>0.47463002114164904</v>
      </c>
      <c r="G21" s="5"/>
      <c r="H21" s="4">
        <v>4.740286694609269</v>
      </c>
      <c r="I21" s="5">
        <v>2.9499999999999998E-2</v>
      </c>
      <c r="J21" s="6" t="s">
        <v>21</v>
      </c>
      <c r="K21" s="6">
        <v>132.80000000000001</v>
      </c>
      <c r="L21" s="1">
        <v>6046840</v>
      </c>
      <c r="M21" s="7">
        <v>4.9132539920000022</v>
      </c>
      <c r="N21" s="8">
        <v>1230</v>
      </c>
      <c r="O21" s="14" t="s">
        <v>129</v>
      </c>
      <c r="P21" s="15" t="s">
        <v>130</v>
      </c>
      <c r="Q21" s="16">
        <v>6228388</v>
      </c>
      <c r="R21" s="16" t="s">
        <v>131</v>
      </c>
      <c r="S21" s="17" t="s">
        <v>132</v>
      </c>
      <c r="T21" s="18" t="s">
        <v>59</v>
      </c>
      <c r="U21" s="19" t="s">
        <v>133</v>
      </c>
      <c r="V21" s="3" t="s">
        <v>487</v>
      </c>
    </row>
    <row r="22" spans="1:22">
      <c r="A22" s="1"/>
      <c r="B22" s="2"/>
      <c r="C22" s="3"/>
      <c r="D22" s="2"/>
      <c r="E22" s="57"/>
      <c r="G22" s="5"/>
      <c r="I22" s="5"/>
      <c r="J22" s="6" t="s">
        <v>21</v>
      </c>
      <c r="K22" s="6" t="s">
        <v>21</v>
      </c>
      <c r="L22" s="1"/>
      <c r="M22" s="7"/>
      <c r="N22" s="8"/>
      <c r="O22" s="9" t="s">
        <v>134</v>
      </c>
      <c r="P22" s="2" t="s">
        <v>130</v>
      </c>
      <c r="Q22" s="10">
        <v>6370014</v>
      </c>
      <c r="R22" s="10" t="s">
        <v>135</v>
      </c>
      <c r="S22" s="11" t="s">
        <v>136</v>
      </c>
      <c r="T22" s="12" t="s">
        <v>137</v>
      </c>
      <c r="U22" s="13" t="s">
        <v>138</v>
      </c>
      <c r="V22" s="3" t="s">
        <v>487</v>
      </c>
    </row>
    <row r="23" spans="1:22">
      <c r="A23" s="1" t="s">
        <v>139</v>
      </c>
      <c r="B23" s="2" t="s">
        <v>128</v>
      </c>
      <c r="C23" s="3">
        <v>6972819</v>
      </c>
      <c r="D23" s="2" t="s">
        <v>49</v>
      </c>
      <c r="E23" s="57">
        <v>0.46</v>
      </c>
      <c r="G23" s="5"/>
      <c r="H23" s="4">
        <v>6.5085682643170308</v>
      </c>
      <c r="I23" s="5">
        <v>4.1739999999999999E-2</v>
      </c>
      <c r="J23" s="6" t="s">
        <v>213</v>
      </c>
      <c r="K23" s="6" t="s">
        <v>21</v>
      </c>
      <c r="L23" s="1"/>
      <c r="M23" s="7"/>
      <c r="N23" s="8">
        <v>1250</v>
      </c>
      <c r="O23" s="9" t="s">
        <v>141</v>
      </c>
      <c r="P23" s="2" t="s">
        <v>130</v>
      </c>
      <c r="Q23" s="10">
        <v>7353236</v>
      </c>
      <c r="R23" s="10" t="s">
        <v>142</v>
      </c>
      <c r="S23" s="11" t="s">
        <v>143</v>
      </c>
      <c r="T23" s="12" t="s">
        <v>54</v>
      </c>
      <c r="U23" s="13" t="s">
        <v>144</v>
      </c>
      <c r="V23" s="3" t="s">
        <v>487</v>
      </c>
    </row>
    <row r="24" spans="1:22">
      <c r="A24" s="1" t="s">
        <v>145</v>
      </c>
      <c r="B24" s="2" t="s">
        <v>128</v>
      </c>
      <c r="C24" s="3">
        <v>7955617</v>
      </c>
      <c r="D24" s="2" t="s">
        <v>36</v>
      </c>
      <c r="E24" s="57">
        <v>0.43018480492813144</v>
      </c>
      <c r="G24" s="5"/>
      <c r="H24" s="4">
        <v>4.5452465800343385</v>
      </c>
      <c r="I24" s="5">
        <v>2.8150000000000001E-2</v>
      </c>
      <c r="J24" s="6" t="s">
        <v>21</v>
      </c>
      <c r="K24" s="6">
        <v>208.8</v>
      </c>
      <c r="L24" s="1">
        <v>7746840</v>
      </c>
      <c r="M24" s="7">
        <v>38.198449483999973</v>
      </c>
      <c r="N24" s="8">
        <v>1250</v>
      </c>
      <c r="O24" s="14" t="s">
        <v>146</v>
      </c>
      <c r="P24" s="15" t="s">
        <v>130</v>
      </c>
      <c r="Q24" s="16">
        <v>7913700</v>
      </c>
      <c r="R24" s="16" t="s">
        <v>147</v>
      </c>
      <c r="S24" s="17" t="s">
        <v>148</v>
      </c>
      <c r="T24" s="18" t="s">
        <v>46</v>
      </c>
      <c r="U24" s="19" t="s">
        <v>149</v>
      </c>
      <c r="V24" s="3" t="s">
        <v>487</v>
      </c>
    </row>
    <row r="25" spans="1:22">
      <c r="A25" s="1"/>
      <c r="B25" s="2"/>
      <c r="C25" s="3"/>
      <c r="D25" s="2"/>
      <c r="E25" s="57"/>
      <c r="G25" s="5"/>
      <c r="I25" s="5"/>
      <c r="J25" s="6" t="s">
        <v>21</v>
      </c>
      <c r="K25" s="6" t="s">
        <v>21</v>
      </c>
      <c r="L25" s="1"/>
      <c r="M25" s="7"/>
      <c r="N25" s="8"/>
      <c r="O25" s="9" t="s">
        <v>150</v>
      </c>
      <c r="P25" s="2" t="s">
        <v>130</v>
      </c>
      <c r="Q25" s="10">
        <v>7873584</v>
      </c>
      <c r="R25" s="10" t="s">
        <v>151</v>
      </c>
      <c r="S25" s="2" t="s">
        <v>152</v>
      </c>
      <c r="T25" s="12" t="s">
        <v>26</v>
      </c>
      <c r="U25" s="13" t="s">
        <v>153</v>
      </c>
      <c r="V25" s="3" t="s">
        <v>487</v>
      </c>
    </row>
    <row r="26" spans="1:22">
      <c r="A26" s="1" t="s">
        <v>154</v>
      </c>
      <c r="B26" s="2" t="s">
        <v>130</v>
      </c>
      <c r="C26" s="3">
        <v>13781368</v>
      </c>
      <c r="D26" s="2" t="s">
        <v>49</v>
      </c>
      <c r="E26" s="57">
        <v>0.34867075664621677</v>
      </c>
      <c r="G26" s="5"/>
      <c r="I26" s="5"/>
      <c r="J26" s="6" t="s">
        <v>252</v>
      </c>
      <c r="K26" s="6">
        <v>184.5</v>
      </c>
      <c r="L26" s="1">
        <v>13596840</v>
      </c>
      <c r="M26" s="7">
        <v>3.5560565539999995</v>
      </c>
      <c r="N26" s="8">
        <v>250</v>
      </c>
      <c r="O26" s="14" t="s">
        <v>155</v>
      </c>
      <c r="P26" s="15" t="s">
        <v>130</v>
      </c>
      <c r="Q26" s="16">
        <v>13710448</v>
      </c>
      <c r="R26" s="16" t="s">
        <v>156</v>
      </c>
      <c r="S26" s="17" t="s">
        <v>157</v>
      </c>
      <c r="T26" s="18" t="s">
        <v>26</v>
      </c>
      <c r="U26" s="19" t="s">
        <v>158</v>
      </c>
      <c r="V26" s="3" t="s">
        <v>487</v>
      </c>
    </row>
    <row r="27" spans="1:22">
      <c r="A27" s="1"/>
      <c r="B27" s="2"/>
      <c r="C27" s="3"/>
      <c r="D27" s="2"/>
      <c r="E27" s="57"/>
      <c r="G27" s="5"/>
      <c r="I27" s="5"/>
      <c r="J27" s="6" t="s">
        <v>21</v>
      </c>
      <c r="K27" s="6" t="s">
        <v>21</v>
      </c>
      <c r="L27" s="1"/>
      <c r="M27" s="7"/>
      <c r="N27" s="8"/>
      <c r="O27" s="9" t="s">
        <v>159</v>
      </c>
      <c r="P27" s="2" t="s">
        <v>130</v>
      </c>
      <c r="Q27" s="10">
        <v>13726278</v>
      </c>
      <c r="R27" s="10" t="s">
        <v>160</v>
      </c>
      <c r="S27" s="11" t="s">
        <v>161</v>
      </c>
      <c r="T27" s="12" t="s">
        <v>162</v>
      </c>
      <c r="U27" s="13" t="s">
        <v>163</v>
      </c>
      <c r="V27" s="3" t="s">
        <v>487</v>
      </c>
    </row>
    <row r="28" spans="1:22">
      <c r="A28" s="1" t="s">
        <v>164</v>
      </c>
      <c r="B28" s="2" t="s">
        <v>130</v>
      </c>
      <c r="C28" s="3">
        <v>14007794</v>
      </c>
      <c r="D28" s="2" t="s">
        <v>36</v>
      </c>
      <c r="E28" s="57">
        <v>0.15524193548387097</v>
      </c>
      <c r="G28" s="5"/>
      <c r="I28" s="5"/>
      <c r="J28" s="6" t="s">
        <v>191</v>
      </c>
      <c r="K28" s="6" t="s">
        <v>21</v>
      </c>
      <c r="L28" s="1"/>
      <c r="M28" s="7"/>
      <c r="N28" s="8">
        <v>250</v>
      </c>
      <c r="O28" s="9" t="s">
        <v>166</v>
      </c>
      <c r="P28" s="2" t="s">
        <v>130</v>
      </c>
      <c r="Q28" s="10">
        <v>14201057</v>
      </c>
      <c r="R28" s="10" t="s">
        <v>167</v>
      </c>
      <c r="S28" s="11" t="s">
        <v>168</v>
      </c>
      <c r="T28" s="12" t="s">
        <v>26</v>
      </c>
      <c r="U28" s="13" t="s">
        <v>169</v>
      </c>
      <c r="V28" s="3" t="s">
        <v>487</v>
      </c>
    </row>
    <row r="29" spans="1:22">
      <c r="A29" s="1" t="s">
        <v>170</v>
      </c>
      <c r="B29" s="2" t="s">
        <v>130</v>
      </c>
      <c r="C29" s="3">
        <v>25196354</v>
      </c>
      <c r="D29" s="2" t="s">
        <v>36</v>
      </c>
      <c r="E29" s="57">
        <v>0.36099137931034481</v>
      </c>
      <c r="G29" s="5"/>
      <c r="I29" s="5"/>
      <c r="J29" s="6" t="s">
        <v>80</v>
      </c>
      <c r="K29" s="6" t="s">
        <v>21</v>
      </c>
      <c r="L29" s="1"/>
      <c r="M29" s="7"/>
      <c r="N29" s="8">
        <v>450</v>
      </c>
      <c r="O29" s="14" t="s">
        <v>172</v>
      </c>
      <c r="P29" s="15" t="s">
        <v>130</v>
      </c>
      <c r="Q29" s="16">
        <v>24905154</v>
      </c>
      <c r="R29" s="16" t="s">
        <v>173</v>
      </c>
      <c r="S29" s="17" t="s">
        <v>174</v>
      </c>
      <c r="T29" s="18" t="s">
        <v>46</v>
      </c>
      <c r="U29" s="19" t="s">
        <v>175</v>
      </c>
      <c r="V29" s="3" t="s">
        <v>487</v>
      </c>
    </row>
    <row r="30" spans="1:22">
      <c r="A30" s="1"/>
      <c r="B30" s="2"/>
      <c r="C30" s="3"/>
      <c r="D30" s="2"/>
      <c r="E30" s="57"/>
      <c r="G30" s="5"/>
      <c r="I30" s="5"/>
      <c r="J30" s="6" t="s">
        <v>21</v>
      </c>
      <c r="K30" s="6" t="s">
        <v>21</v>
      </c>
      <c r="L30" s="1"/>
      <c r="M30" s="7"/>
      <c r="N30" s="8"/>
      <c r="O30" s="9" t="s">
        <v>176</v>
      </c>
      <c r="P30" s="2" t="s">
        <v>130</v>
      </c>
      <c r="Q30" s="10">
        <v>25460599</v>
      </c>
      <c r="R30" s="10" t="s">
        <v>177</v>
      </c>
      <c r="S30" s="11" t="s">
        <v>178</v>
      </c>
      <c r="T30" s="12" t="s">
        <v>46</v>
      </c>
      <c r="U30" s="13" t="s">
        <v>179</v>
      </c>
      <c r="V30" s="3" t="s">
        <v>487</v>
      </c>
    </row>
    <row r="31" spans="1:22">
      <c r="A31" s="1" t="s">
        <v>180</v>
      </c>
      <c r="B31" s="2" t="s">
        <v>181</v>
      </c>
      <c r="C31" s="3">
        <v>11322007</v>
      </c>
      <c r="D31" s="2" t="s">
        <v>20</v>
      </c>
      <c r="E31" s="57">
        <v>0.25352112676056338</v>
      </c>
      <c r="G31" s="5"/>
      <c r="I31" s="5"/>
      <c r="J31" s="6" t="s">
        <v>493</v>
      </c>
      <c r="K31" s="6" t="s">
        <v>21</v>
      </c>
      <c r="L31" s="1"/>
      <c r="M31" s="7"/>
      <c r="N31" s="8">
        <v>330</v>
      </c>
      <c r="O31" s="14" t="s">
        <v>182</v>
      </c>
      <c r="P31" s="15" t="s">
        <v>181</v>
      </c>
      <c r="Q31" s="16">
        <v>11276397</v>
      </c>
      <c r="R31" s="16" t="s">
        <v>183</v>
      </c>
      <c r="S31" s="17" t="s">
        <v>184</v>
      </c>
      <c r="T31" s="18" t="s">
        <v>26</v>
      </c>
      <c r="U31" s="19" t="s">
        <v>185</v>
      </c>
      <c r="V31" s="3" t="s">
        <v>487</v>
      </c>
    </row>
    <row r="32" spans="1:22">
      <c r="A32" s="1"/>
      <c r="B32" s="2"/>
      <c r="C32" s="3"/>
      <c r="D32" s="2"/>
      <c r="E32" s="57"/>
      <c r="G32" s="5"/>
      <c r="I32" s="5"/>
      <c r="J32" s="6" t="s">
        <v>21</v>
      </c>
      <c r="K32" s="6" t="s">
        <v>21</v>
      </c>
      <c r="L32" s="1"/>
      <c r="M32" s="7"/>
      <c r="N32" s="8"/>
      <c r="O32" s="9" t="s">
        <v>186</v>
      </c>
      <c r="P32" s="2" t="s">
        <v>181</v>
      </c>
      <c r="Q32" s="10">
        <v>11607712</v>
      </c>
      <c r="R32" s="10" t="s">
        <v>187</v>
      </c>
      <c r="S32" s="11" t="s">
        <v>188</v>
      </c>
      <c r="T32" s="12" t="s">
        <v>33</v>
      </c>
      <c r="U32" s="13" t="s">
        <v>189</v>
      </c>
      <c r="V32" s="3" t="s">
        <v>488</v>
      </c>
    </row>
    <row r="33" spans="1:22">
      <c r="A33" s="1" t="s">
        <v>190</v>
      </c>
      <c r="B33" s="2" t="s">
        <v>181</v>
      </c>
      <c r="C33" s="3">
        <v>16518882</v>
      </c>
      <c r="D33" s="2" t="s">
        <v>20</v>
      </c>
      <c r="E33" s="57">
        <v>0.15330661322645289</v>
      </c>
      <c r="G33" s="5"/>
      <c r="H33" s="4">
        <v>4.478548081898178</v>
      </c>
      <c r="I33" s="5">
        <v>3.1300000000000001E-2</v>
      </c>
      <c r="J33" s="6" t="s">
        <v>165</v>
      </c>
      <c r="K33" s="6" t="s">
        <v>21</v>
      </c>
      <c r="L33" s="1"/>
      <c r="M33" s="7"/>
      <c r="N33" s="8">
        <v>350</v>
      </c>
      <c r="O33" s="9" t="s">
        <v>192</v>
      </c>
      <c r="P33" s="2" t="s">
        <v>181</v>
      </c>
      <c r="Q33" s="10">
        <v>16529963</v>
      </c>
      <c r="R33" s="10" t="s">
        <v>193</v>
      </c>
      <c r="S33" s="11" t="s">
        <v>194</v>
      </c>
      <c r="T33" s="12" t="s">
        <v>26</v>
      </c>
      <c r="U33" s="13" t="s">
        <v>195</v>
      </c>
      <c r="V33" s="3" t="s">
        <v>487</v>
      </c>
    </row>
    <row r="34" spans="1:22">
      <c r="A34" s="1" t="s">
        <v>196</v>
      </c>
      <c r="B34" s="2" t="s">
        <v>197</v>
      </c>
      <c r="C34" s="3">
        <v>4478483</v>
      </c>
      <c r="D34" s="2" t="s">
        <v>49</v>
      </c>
      <c r="E34" s="57">
        <v>7.4894514767932491E-2</v>
      </c>
      <c r="G34" s="5"/>
      <c r="I34" s="5"/>
      <c r="J34" s="6" t="s">
        <v>494</v>
      </c>
      <c r="K34" s="6">
        <v>383.2</v>
      </c>
      <c r="L34" s="1">
        <v>4861676</v>
      </c>
      <c r="M34" s="7">
        <v>3.2534234419999981</v>
      </c>
      <c r="N34" s="8">
        <v>750</v>
      </c>
      <c r="O34" s="9" t="s">
        <v>198</v>
      </c>
      <c r="P34" s="2" t="s">
        <v>197</v>
      </c>
      <c r="Q34" s="10">
        <v>4132994</v>
      </c>
      <c r="R34" s="10" t="s">
        <v>199</v>
      </c>
      <c r="S34" s="11" t="s">
        <v>152</v>
      </c>
      <c r="T34" s="12" t="s">
        <v>26</v>
      </c>
      <c r="U34" s="13" t="s">
        <v>153</v>
      </c>
      <c r="V34" s="3" t="s">
        <v>488</v>
      </c>
    </row>
    <row r="35" spans="1:22">
      <c r="A35" s="1" t="s">
        <v>200</v>
      </c>
      <c r="B35" s="2" t="s">
        <v>197</v>
      </c>
      <c r="C35" s="3">
        <v>5398400</v>
      </c>
      <c r="D35" s="2" t="s">
        <v>29</v>
      </c>
      <c r="E35" s="57">
        <v>0.35403726708074534</v>
      </c>
      <c r="G35" s="5"/>
      <c r="I35" s="5"/>
      <c r="J35" s="6" t="s">
        <v>495</v>
      </c>
      <c r="K35" s="6">
        <v>3.3</v>
      </c>
      <c r="L35" s="1">
        <v>5401676</v>
      </c>
      <c r="M35" s="7">
        <v>4.1160351219999995</v>
      </c>
      <c r="N35" s="8">
        <v>730</v>
      </c>
      <c r="O35" s="14" t="s">
        <v>201</v>
      </c>
      <c r="P35" s="15" t="s">
        <v>197</v>
      </c>
      <c r="Q35" s="16">
        <v>5158256</v>
      </c>
      <c r="R35" s="16" t="s">
        <v>142</v>
      </c>
      <c r="S35" s="17" t="s">
        <v>143</v>
      </c>
      <c r="T35" s="18" t="s">
        <v>54</v>
      </c>
      <c r="U35" s="19" t="s">
        <v>202</v>
      </c>
      <c r="V35" s="3" t="s">
        <v>487</v>
      </c>
    </row>
    <row r="36" spans="1:22">
      <c r="A36" s="1"/>
      <c r="B36" s="2"/>
      <c r="C36" s="3"/>
      <c r="D36" s="2"/>
      <c r="E36" s="57"/>
      <c r="G36" s="5"/>
      <c r="I36" s="5"/>
      <c r="J36" s="6" t="s">
        <v>21</v>
      </c>
      <c r="K36" s="6" t="s">
        <v>21</v>
      </c>
      <c r="L36" s="1"/>
      <c r="M36" s="7"/>
      <c r="N36" s="8"/>
      <c r="O36" s="9" t="s">
        <v>203</v>
      </c>
      <c r="P36" s="2" t="s">
        <v>197</v>
      </c>
      <c r="Q36" s="10">
        <v>5104729</v>
      </c>
      <c r="R36" s="10" t="s">
        <v>204</v>
      </c>
      <c r="S36" s="11" t="s">
        <v>205</v>
      </c>
      <c r="T36" s="12" t="s">
        <v>54</v>
      </c>
      <c r="U36" s="13" t="s">
        <v>206</v>
      </c>
      <c r="V36" s="3" t="s">
        <v>487</v>
      </c>
    </row>
    <row r="37" spans="1:22">
      <c r="A37" s="1" t="s">
        <v>207</v>
      </c>
      <c r="B37" s="2" t="s">
        <v>197</v>
      </c>
      <c r="C37" s="3">
        <v>7965080</v>
      </c>
      <c r="D37" s="2" t="s">
        <v>29</v>
      </c>
      <c r="E37" s="57">
        <v>0.325678496868476</v>
      </c>
      <c r="G37" s="5"/>
      <c r="I37" s="5"/>
      <c r="J37" s="6" t="s">
        <v>494</v>
      </c>
      <c r="K37" s="6">
        <v>563.4</v>
      </c>
      <c r="L37" s="1">
        <v>7401676</v>
      </c>
      <c r="M37" s="7">
        <v>3.3234972700000003</v>
      </c>
      <c r="N37" s="8">
        <v>730</v>
      </c>
      <c r="O37" s="9" t="s">
        <v>208</v>
      </c>
      <c r="P37" s="2" t="s">
        <v>197</v>
      </c>
      <c r="Q37" s="10">
        <v>7264122</v>
      </c>
      <c r="R37" s="10" t="s">
        <v>209</v>
      </c>
      <c r="S37" s="11" t="s">
        <v>210</v>
      </c>
      <c r="T37" s="12" t="s">
        <v>104</v>
      </c>
      <c r="U37" s="13" t="s">
        <v>211</v>
      </c>
      <c r="V37" s="3" t="s">
        <v>487</v>
      </c>
    </row>
    <row r="38" spans="1:22">
      <c r="A38" s="1" t="s">
        <v>212</v>
      </c>
      <c r="B38" s="2" t="s">
        <v>197</v>
      </c>
      <c r="C38" s="3">
        <v>12150847</v>
      </c>
      <c r="D38" s="2" t="s">
        <v>20</v>
      </c>
      <c r="E38" s="57">
        <v>0.44318181818181818</v>
      </c>
      <c r="G38" s="5"/>
      <c r="I38" s="5"/>
      <c r="J38" s="6" t="s">
        <v>140</v>
      </c>
      <c r="K38" s="6" t="s">
        <v>21</v>
      </c>
      <c r="L38" s="1"/>
      <c r="M38" s="7"/>
      <c r="N38" s="8">
        <v>3090</v>
      </c>
      <c r="O38" s="9" t="s">
        <v>214</v>
      </c>
      <c r="P38" s="2" t="s">
        <v>197</v>
      </c>
      <c r="Q38" s="10">
        <v>12505088</v>
      </c>
      <c r="R38" s="10" t="s">
        <v>215</v>
      </c>
      <c r="S38" s="11" t="s">
        <v>216</v>
      </c>
      <c r="T38" s="12" t="s">
        <v>54</v>
      </c>
      <c r="U38" s="13" t="s">
        <v>202</v>
      </c>
      <c r="V38" s="3" t="s">
        <v>487</v>
      </c>
    </row>
    <row r="39" spans="1:22">
      <c r="A39" s="1" t="s">
        <v>217</v>
      </c>
      <c r="B39" s="2" t="s">
        <v>197</v>
      </c>
      <c r="C39" s="3">
        <v>21181010</v>
      </c>
      <c r="D39" s="2" t="s">
        <v>20</v>
      </c>
      <c r="E39" s="57">
        <v>0.43092783505154642</v>
      </c>
      <c r="G39" s="5"/>
      <c r="I39" s="5"/>
      <c r="J39" s="6" t="s">
        <v>294</v>
      </c>
      <c r="K39" s="6" t="s">
        <v>21</v>
      </c>
      <c r="L39" s="1"/>
      <c r="M39" s="7"/>
      <c r="N39" s="8">
        <v>1330</v>
      </c>
      <c r="O39" s="14" t="s">
        <v>219</v>
      </c>
      <c r="P39" s="15" t="s">
        <v>197</v>
      </c>
      <c r="Q39" s="16">
        <v>20631935</v>
      </c>
      <c r="R39" s="16" t="s">
        <v>220</v>
      </c>
      <c r="S39" s="17" t="s">
        <v>221</v>
      </c>
      <c r="T39" s="18" t="s">
        <v>33</v>
      </c>
      <c r="U39" s="19" t="s">
        <v>222</v>
      </c>
      <c r="V39" s="3" t="s">
        <v>487</v>
      </c>
    </row>
    <row r="40" spans="1:22">
      <c r="A40" s="1"/>
      <c r="B40" s="2"/>
      <c r="C40" s="3"/>
      <c r="D40" s="2"/>
      <c r="E40" s="57"/>
      <c r="G40" s="5"/>
      <c r="I40" s="5"/>
      <c r="J40" s="6" t="s">
        <v>21</v>
      </c>
      <c r="K40" s="6" t="s">
        <v>21</v>
      </c>
      <c r="L40" s="1"/>
      <c r="M40" s="7"/>
      <c r="N40" s="8"/>
      <c r="O40" s="14" t="s">
        <v>223</v>
      </c>
      <c r="P40" s="15" t="s">
        <v>197</v>
      </c>
      <c r="Q40" s="16">
        <v>21735547</v>
      </c>
      <c r="R40" s="16" t="s">
        <v>167</v>
      </c>
      <c r="S40" s="17" t="s">
        <v>224</v>
      </c>
      <c r="T40" s="18" t="s">
        <v>26</v>
      </c>
      <c r="U40" s="19" t="s">
        <v>225</v>
      </c>
      <c r="V40" s="3" t="s">
        <v>487</v>
      </c>
    </row>
    <row r="41" spans="1:22">
      <c r="A41" s="1"/>
      <c r="B41" s="2"/>
      <c r="C41" s="3"/>
      <c r="D41" s="2"/>
      <c r="E41" s="57"/>
      <c r="G41" s="5"/>
      <c r="I41" s="5"/>
      <c r="J41" s="6" t="s">
        <v>21</v>
      </c>
      <c r="K41" s="6" t="s">
        <v>21</v>
      </c>
      <c r="L41" s="1"/>
      <c r="M41" s="7"/>
      <c r="N41" s="8"/>
      <c r="O41" s="9" t="s">
        <v>226</v>
      </c>
      <c r="P41" s="2" t="s">
        <v>197</v>
      </c>
      <c r="Q41" s="10">
        <v>22026496</v>
      </c>
      <c r="R41" s="10" t="s">
        <v>227</v>
      </c>
      <c r="S41" s="11" t="s">
        <v>228</v>
      </c>
      <c r="T41" s="12" t="s">
        <v>59</v>
      </c>
      <c r="U41" s="13" t="s">
        <v>229</v>
      </c>
      <c r="V41" s="3" t="s">
        <v>487</v>
      </c>
    </row>
    <row r="42" spans="1:22">
      <c r="A42" s="1" t="s">
        <v>230</v>
      </c>
      <c r="B42" s="2" t="s">
        <v>231</v>
      </c>
      <c r="C42" s="3">
        <v>6472422</v>
      </c>
      <c r="D42" s="2" t="s">
        <v>36</v>
      </c>
      <c r="E42" s="57">
        <v>0.38284518828451886</v>
      </c>
      <c r="F42" s="4">
        <v>5.6045338163180629</v>
      </c>
      <c r="G42" s="5">
        <v>4.3200000000000002E-2</v>
      </c>
      <c r="H42" s="4">
        <v>6.7655333365097379</v>
      </c>
      <c r="I42" s="5">
        <v>4.351E-2</v>
      </c>
      <c r="J42" s="6" t="s">
        <v>21</v>
      </c>
      <c r="K42" s="6">
        <v>12.3</v>
      </c>
      <c r="L42" s="1">
        <v>6484749</v>
      </c>
      <c r="M42" s="7">
        <v>6.7494073880000034</v>
      </c>
      <c r="N42" s="8">
        <v>750</v>
      </c>
      <c r="O42" s="14" t="s">
        <v>232</v>
      </c>
      <c r="P42" s="15" t="s">
        <v>233</v>
      </c>
      <c r="Q42" s="16">
        <v>6400655</v>
      </c>
      <c r="R42" s="16" t="s">
        <v>234</v>
      </c>
      <c r="S42" s="17" t="s">
        <v>235</v>
      </c>
      <c r="T42" s="18" t="s">
        <v>59</v>
      </c>
      <c r="U42" s="19" t="s">
        <v>236</v>
      </c>
      <c r="V42" s="3" t="s">
        <v>487</v>
      </c>
    </row>
    <row r="43" spans="1:22">
      <c r="A43" s="1"/>
      <c r="B43" s="2"/>
      <c r="C43" s="3"/>
      <c r="D43" s="2"/>
      <c r="E43" s="57"/>
      <c r="G43" s="5"/>
      <c r="I43" s="5"/>
      <c r="J43" s="6" t="s">
        <v>21</v>
      </c>
      <c r="K43" s="6" t="s">
        <v>21</v>
      </c>
      <c r="L43" s="1"/>
      <c r="M43" s="7"/>
      <c r="N43" s="8"/>
      <c r="O43" s="9" t="s">
        <v>237</v>
      </c>
      <c r="P43" s="2" t="s">
        <v>233</v>
      </c>
      <c r="Q43" s="10">
        <v>6502057</v>
      </c>
      <c r="R43" s="10" t="s">
        <v>238</v>
      </c>
      <c r="S43" s="11" t="s">
        <v>239</v>
      </c>
      <c r="T43" s="12" t="s">
        <v>137</v>
      </c>
      <c r="U43" s="13" t="s">
        <v>240</v>
      </c>
      <c r="V43" s="3" t="s">
        <v>487</v>
      </c>
    </row>
    <row r="44" spans="1:22">
      <c r="A44" s="1" t="s">
        <v>241</v>
      </c>
      <c r="B44" s="2" t="s">
        <v>242</v>
      </c>
      <c r="C44" s="3">
        <v>8064322</v>
      </c>
      <c r="D44" s="2" t="s">
        <v>20</v>
      </c>
      <c r="E44" s="57">
        <v>0.35054945054945053</v>
      </c>
      <c r="G44" s="5"/>
      <c r="H44" s="4">
        <v>5.0042156793682357</v>
      </c>
      <c r="I44" s="5">
        <v>4.3290000000000002E-2</v>
      </c>
      <c r="J44" s="6" t="s">
        <v>21</v>
      </c>
      <c r="K44" s="6">
        <v>499.6</v>
      </c>
      <c r="L44" s="1">
        <v>7564749</v>
      </c>
      <c r="M44" s="7">
        <v>3.6390485619999984</v>
      </c>
      <c r="N44" s="8">
        <v>1130</v>
      </c>
      <c r="O44" s="9" t="s">
        <v>243</v>
      </c>
      <c r="P44" s="2" t="s">
        <v>233</v>
      </c>
      <c r="Q44" s="10">
        <v>7210502</v>
      </c>
      <c r="R44" s="10" t="s">
        <v>244</v>
      </c>
      <c r="S44" s="2" t="s">
        <v>245</v>
      </c>
      <c r="T44" s="12" t="s">
        <v>104</v>
      </c>
      <c r="U44" s="13" t="s">
        <v>246</v>
      </c>
      <c r="V44" s="3" t="s">
        <v>488</v>
      </c>
    </row>
    <row r="45" spans="1:22">
      <c r="A45" s="1" t="s">
        <v>247</v>
      </c>
      <c r="B45" s="2" t="s">
        <v>233</v>
      </c>
      <c r="C45" s="3">
        <v>22839495</v>
      </c>
      <c r="D45" s="2" t="s">
        <v>29</v>
      </c>
      <c r="E45" s="57">
        <v>0.24400871459694989</v>
      </c>
      <c r="G45" s="5"/>
      <c r="I45" s="5"/>
      <c r="J45" s="6" t="s">
        <v>80</v>
      </c>
      <c r="K45" s="6" t="s">
        <v>21</v>
      </c>
      <c r="L45" s="1"/>
      <c r="M45" s="7"/>
      <c r="N45" s="8">
        <v>410</v>
      </c>
      <c r="O45" s="9" t="s">
        <v>248</v>
      </c>
      <c r="P45" s="2" t="s">
        <v>233</v>
      </c>
      <c r="Q45" s="10">
        <v>23008797</v>
      </c>
      <c r="R45" s="10" t="s">
        <v>92</v>
      </c>
      <c r="S45" s="11" t="s">
        <v>249</v>
      </c>
      <c r="T45" s="12" t="s">
        <v>59</v>
      </c>
      <c r="U45" s="13" t="s">
        <v>94</v>
      </c>
      <c r="V45" s="3" t="s">
        <v>487</v>
      </c>
    </row>
    <row r="46" spans="1:22">
      <c r="A46" s="1" t="s">
        <v>250</v>
      </c>
      <c r="B46" s="2" t="s">
        <v>251</v>
      </c>
      <c r="C46" s="3">
        <v>860202</v>
      </c>
      <c r="D46" s="2" t="s">
        <v>29</v>
      </c>
      <c r="E46" s="57">
        <v>0.38381742738589214</v>
      </c>
      <c r="G46" s="5"/>
      <c r="H46" s="4">
        <v>8.0629186277484308</v>
      </c>
      <c r="I46" s="5">
        <v>6.5540000000000001E-2</v>
      </c>
      <c r="J46" s="6" t="s">
        <v>37</v>
      </c>
      <c r="K46" s="6">
        <v>8.6</v>
      </c>
      <c r="L46" s="1">
        <v>851624</v>
      </c>
      <c r="M46" s="7">
        <v>4.0040634499999985</v>
      </c>
      <c r="N46" s="8">
        <v>1070</v>
      </c>
      <c r="O46" s="14" t="s">
        <v>253</v>
      </c>
      <c r="P46" s="15" t="s">
        <v>251</v>
      </c>
      <c r="Q46" s="16">
        <v>303062</v>
      </c>
      <c r="R46" s="16" t="s">
        <v>254</v>
      </c>
      <c r="S46" s="17" t="s">
        <v>255</v>
      </c>
      <c r="T46" s="18" t="s">
        <v>33</v>
      </c>
      <c r="U46" s="19" t="s">
        <v>256</v>
      </c>
      <c r="V46" s="3" t="s">
        <v>487</v>
      </c>
    </row>
    <row r="47" spans="1:22">
      <c r="A47" s="1"/>
      <c r="B47" s="2"/>
      <c r="C47" s="3"/>
      <c r="D47" s="2"/>
      <c r="E47" s="57"/>
      <c r="G47" s="5"/>
      <c r="I47" s="5"/>
      <c r="J47" s="6" t="s">
        <v>21</v>
      </c>
      <c r="K47" s="6" t="s">
        <v>21</v>
      </c>
      <c r="L47" s="1"/>
      <c r="M47" s="7"/>
      <c r="N47" s="8"/>
      <c r="O47" s="9" t="s">
        <v>257</v>
      </c>
      <c r="P47" s="2" t="s">
        <v>251</v>
      </c>
      <c r="Q47" s="10">
        <v>48154</v>
      </c>
      <c r="R47" s="10" t="s">
        <v>258</v>
      </c>
      <c r="S47" s="2" t="s">
        <v>259</v>
      </c>
      <c r="T47" s="21" t="s">
        <v>260</v>
      </c>
      <c r="U47" s="13" t="s">
        <v>261</v>
      </c>
      <c r="V47" s="3" t="s">
        <v>488</v>
      </c>
    </row>
    <row r="48" spans="1:22">
      <c r="A48" s="1" t="s">
        <v>262</v>
      </c>
      <c r="B48" s="2" t="s">
        <v>251</v>
      </c>
      <c r="C48" s="3">
        <v>2686061</v>
      </c>
      <c r="D48" s="2" t="s">
        <v>29</v>
      </c>
      <c r="E48" s="57">
        <v>0.27846790890269152</v>
      </c>
      <c r="G48" s="5"/>
      <c r="H48" s="4">
        <v>6.5890878611369175</v>
      </c>
      <c r="I48" s="5">
        <v>5.0450000000000002E-2</v>
      </c>
      <c r="J48" s="6" t="s">
        <v>448</v>
      </c>
      <c r="K48" s="6">
        <v>155.6</v>
      </c>
      <c r="L48" s="1">
        <v>2841624</v>
      </c>
      <c r="M48" s="7">
        <v>4.3527933220000046</v>
      </c>
      <c r="N48" s="8">
        <v>1790</v>
      </c>
      <c r="O48" s="9" t="s">
        <v>263</v>
      </c>
      <c r="P48" s="2" t="s">
        <v>251</v>
      </c>
      <c r="Q48" s="10">
        <v>2837376</v>
      </c>
      <c r="R48" s="10" t="s">
        <v>264</v>
      </c>
      <c r="S48" s="11" t="s">
        <v>265</v>
      </c>
      <c r="T48" s="12" t="s">
        <v>137</v>
      </c>
      <c r="U48" s="13" t="s">
        <v>266</v>
      </c>
      <c r="V48" s="3" t="s">
        <v>487</v>
      </c>
    </row>
    <row r="49" spans="1:22">
      <c r="A49" s="1" t="s">
        <v>267</v>
      </c>
      <c r="B49" s="2" t="s">
        <v>251</v>
      </c>
      <c r="C49" s="3">
        <v>14837141</v>
      </c>
      <c r="D49" s="2" t="s">
        <v>29</v>
      </c>
      <c r="E49" s="57">
        <v>0.21598272138228941</v>
      </c>
      <c r="G49" s="5"/>
      <c r="I49" s="5"/>
      <c r="J49" s="6" t="s">
        <v>294</v>
      </c>
      <c r="K49" s="6" t="s">
        <v>21</v>
      </c>
      <c r="L49" s="1"/>
      <c r="M49" s="7"/>
      <c r="N49" s="8">
        <v>430</v>
      </c>
      <c r="O49" s="14" t="s">
        <v>268</v>
      </c>
      <c r="P49" s="15" t="s">
        <v>251</v>
      </c>
      <c r="Q49" s="16">
        <v>14658857</v>
      </c>
      <c r="R49" s="16" t="s">
        <v>269</v>
      </c>
      <c r="S49" s="17" t="s">
        <v>270</v>
      </c>
      <c r="T49" s="18" t="s">
        <v>137</v>
      </c>
      <c r="U49" s="19" t="s">
        <v>271</v>
      </c>
      <c r="V49" s="3" t="s">
        <v>487</v>
      </c>
    </row>
    <row r="50" spans="1:22">
      <c r="A50" s="1"/>
      <c r="B50" s="2"/>
      <c r="C50" s="3"/>
      <c r="D50" s="2"/>
      <c r="E50" s="57"/>
      <c r="G50" s="5"/>
      <c r="I50" s="5"/>
      <c r="J50" s="6" t="s">
        <v>21</v>
      </c>
      <c r="K50" s="6" t="s">
        <v>21</v>
      </c>
      <c r="L50" s="1"/>
      <c r="M50" s="7"/>
      <c r="N50" s="8"/>
      <c r="O50" s="9" t="s">
        <v>272</v>
      </c>
      <c r="P50" s="2" t="s">
        <v>251</v>
      </c>
      <c r="Q50" s="10">
        <v>15099933</v>
      </c>
      <c r="R50" s="10" t="s">
        <v>273</v>
      </c>
      <c r="S50" s="11" t="s">
        <v>274</v>
      </c>
      <c r="T50" s="12" t="s">
        <v>46</v>
      </c>
      <c r="U50" s="13" t="s">
        <v>275</v>
      </c>
      <c r="V50" s="3" t="s">
        <v>487</v>
      </c>
    </row>
    <row r="51" spans="1:22">
      <c r="A51" s="1" t="s">
        <v>276</v>
      </c>
      <c r="B51" s="2" t="s">
        <v>251</v>
      </c>
      <c r="C51" s="3">
        <v>16264889</v>
      </c>
      <c r="D51" s="2" t="s">
        <v>49</v>
      </c>
      <c r="E51" s="57">
        <v>0.26409185803757829</v>
      </c>
      <c r="G51" s="5"/>
      <c r="I51" s="5"/>
      <c r="J51" s="6" t="s">
        <v>165</v>
      </c>
      <c r="K51" s="6" t="s">
        <v>21</v>
      </c>
      <c r="L51" s="1"/>
      <c r="M51" s="7"/>
      <c r="N51" s="8">
        <v>510</v>
      </c>
      <c r="O51" s="9" t="s">
        <v>277</v>
      </c>
      <c r="P51" s="2" t="s">
        <v>251</v>
      </c>
      <c r="Q51" s="10">
        <v>16750479</v>
      </c>
      <c r="R51" s="10" t="s">
        <v>278</v>
      </c>
      <c r="S51" s="11" t="s">
        <v>279</v>
      </c>
      <c r="T51" s="12" t="s">
        <v>46</v>
      </c>
      <c r="U51" s="13" t="s">
        <v>280</v>
      </c>
      <c r="V51" s="3" t="s">
        <v>488</v>
      </c>
    </row>
    <row r="52" spans="1:22">
      <c r="A52" s="1" t="s">
        <v>281</v>
      </c>
      <c r="B52" s="2" t="s">
        <v>251</v>
      </c>
      <c r="C52" s="3">
        <v>20041353</v>
      </c>
      <c r="D52" s="2" t="s">
        <v>29</v>
      </c>
      <c r="E52" s="57">
        <v>0.24324324324324326</v>
      </c>
      <c r="G52" s="5"/>
      <c r="H52" s="4">
        <v>4.5714117023313863</v>
      </c>
      <c r="I52" s="5">
        <v>3.5639999999999998E-2</v>
      </c>
      <c r="J52" s="6" t="s">
        <v>502</v>
      </c>
      <c r="K52" s="6" t="s">
        <v>21</v>
      </c>
      <c r="L52" s="1"/>
      <c r="M52" s="7"/>
      <c r="N52" s="8">
        <v>390</v>
      </c>
      <c r="O52" s="14" t="s">
        <v>282</v>
      </c>
      <c r="P52" s="15" t="s">
        <v>251</v>
      </c>
      <c r="Q52" s="16">
        <v>20078917</v>
      </c>
      <c r="R52" s="16" t="s">
        <v>102</v>
      </c>
      <c r="S52" s="17" t="s">
        <v>103</v>
      </c>
      <c r="T52" s="18" t="s">
        <v>104</v>
      </c>
      <c r="U52" s="19" t="s">
        <v>283</v>
      </c>
      <c r="V52" s="3" t="s">
        <v>487</v>
      </c>
    </row>
    <row r="53" spans="1:22">
      <c r="A53" s="1"/>
      <c r="B53" s="2"/>
      <c r="C53" s="3"/>
      <c r="D53" s="2"/>
      <c r="E53" s="57"/>
      <c r="G53" s="5"/>
      <c r="I53" s="5"/>
      <c r="J53" s="6" t="s">
        <v>21</v>
      </c>
      <c r="K53" s="6" t="s">
        <v>21</v>
      </c>
      <c r="L53" s="1"/>
      <c r="M53" s="7"/>
      <c r="N53" s="8"/>
      <c r="O53" s="9" t="s">
        <v>284</v>
      </c>
      <c r="P53" s="2" t="s">
        <v>251</v>
      </c>
      <c r="Q53" s="10">
        <v>19667442</v>
      </c>
      <c r="R53" s="10" t="s">
        <v>285</v>
      </c>
      <c r="S53" s="11" t="s">
        <v>98</v>
      </c>
      <c r="T53" s="12" t="s">
        <v>54</v>
      </c>
      <c r="U53" s="13" t="s">
        <v>99</v>
      </c>
      <c r="V53" s="3" t="s">
        <v>487</v>
      </c>
    </row>
    <row r="54" spans="1:22">
      <c r="A54" s="1" t="s">
        <v>286</v>
      </c>
      <c r="B54" s="2" t="s">
        <v>251</v>
      </c>
      <c r="C54" s="3">
        <v>23357700</v>
      </c>
      <c r="D54" s="2" t="s">
        <v>29</v>
      </c>
      <c r="E54" s="57">
        <v>0.43153526970954359</v>
      </c>
      <c r="G54" s="5"/>
      <c r="I54" s="5"/>
      <c r="J54" s="6" t="s">
        <v>70</v>
      </c>
      <c r="K54" s="6">
        <v>176.1</v>
      </c>
      <c r="L54" s="1">
        <v>23181624</v>
      </c>
      <c r="M54" s="7">
        <v>4.8228747460000019</v>
      </c>
      <c r="N54" s="8">
        <v>330</v>
      </c>
      <c r="O54" s="9" t="s">
        <v>288</v>
      </c>
      <c r="P54" s="2" t="s">
        <v>251</v>
      </c>
      <c r="Q54" s="10">
        <v>23654989</v>
      </c>
      <c r="R54" s="10" t="s">
        <v>289</v>
      </c>
      <c r="S54" s="11" t="s">
        <v>290</v>
      </c>
      <c r="T54" s="12" t="s">
        <v>54</v>
      </c>
      <c r="U54" s="13" t="s">
        <v>291</v>
      </c>
      <c r="V54" s="3" t="s">
        <v>487</v>
      </c>
    </row>
    <row r="55" spans="1:22">
      <c r="A55" s="1" t="s">
        <v>292</v>
      </c>
      <c r="B55" s="2" t="s">
        <v>293</v>
      </c>
      <c r="C55" s="3">
        <v>375614</v>
      </c>
      <c r="D55" s="2" t="s">
        <v>29</v>
      </c>
      <c r="E55" s="57">
        <v>0.12424849699398798</v>
      </c>
      <c r="G55" s="5"/>
      <c r="I55" s="5"/>
      <c r="J55" s="6" t="s">
        <v>218</v>
      </c>
      <c r="K55" s="6" t="s">
        <v>21</v>
      </c>
      <c r="L55" s="1"/>
      <c r="M55" s="7"/>
      <c r="N55" s="8">
        <v>4390</v>
      </c>
      <c r="O55" s="9" t="s">
        <v>295</v>
      </c>
      <c r="P55" s="2" t="s">
        <v>293</v>
      </c>
      <c r="Q55" s="10">
        <v>262206</v>
      </c>
      <c r="R55" s="10" t="s">
        <v>296</v>
      </c>
      <c r="S55" s="11" t="s">
        <v>297</v>
      </c>
      <c r="T55" s="12" t="s">
        <v>104</v>
      </c>
      <c r="U55" s="13" t="s">
        <v>298</v>
      </c>
      <c r="V55" s="3" t="s">
        <v>487</v>
      </c>
    </row>
    <row r="56" spans="1:22">
      <c r="A56" s="1" t="s">
        <v>299</v>
      </c>
      <c r="B56" s="2" t="s">
        <v>293</v>
      </c>
      <c r="C56" s="3">
        <v>14852138</v>
      </c>
      <c r="D56" s="2" t="s">
        <v>49</v>
      </c>
      <c r="E56" s="57">
        <v>0.42740286298568508</v>
      </c>
      <c r="G56" s="5"/>
      <c r="I56" s="5"/>
      <c r="J56" s="6" t="s">
        <v>70</v>
      </c>
      <c r="K56" s="6">
        <v>284</v>
      </c>
      <c r="L56" s="1">
        <v>15136137</v>
      </c>
      <c r="M56" s="7">
        <v>3.3162368119999996</v>
      </c>
      <c r="N56" s="8">
        <v>430</v>
      </c>
      <c r="O56" s="14" t="s">
        <v>300</v>
      </c>
      <c r="P56" s="15" t="s">
        <v>293</v>
      </c>
      <c r="Q56" s="16">
        <v>14940595</v>
      </c>
      <c r="R56" s="16" t="s">
        <v>301</v>
      </c>
      <c r="S56" s="17" t="s">
        <v>302</v>
      </c>
      <c r="T56" s="18" t="s">
        <v>26</v>
      </c>
      <c r="U56" s="19" t="s">
        <v>303</v>
      </c>
      <c r="V56" s="3" t="s">
        <v>487</v>
      </c>
    </row>
    <row r="57" spans="1:22">
      <c r="A57" s="1"/>
      <c r="B57" s="2"/>
      <c r="C57" s="3"/>
      <c r="D57" s="2"/>
      <c r="E57" s="57"/>
      <c r="G57" s="5"/>
      <c r="I57" s="5"/>
      <c r="J57" s="6" t="s">
        <v>21</v>
      </c>
      <c r="K57" s="6" t="s">
        <v>21</v>
      </c>
      <c r="L57" s="22"/>
      <c r="M57" s="7"/>
      <c r="N57" s="8"/>
      <c r="O57" s="9" t="s">
        <v>304</v>
      </c>
      <c r="P57" s="2" t="s">
        <v>293</v>
      </c>
      <c r="Q57" s="10">
        <v>15127294</v>
      </c>
      <c r="R57" s="10" t="s">
        <v>305</v>
      </c>
      <c r="S57" s="11" t="s">
        <v>306</v>
      </c>
      <c r="T57" s="12" t="s">
        <v>137</v>
      </c>
      <c r="U57" s="13" t="s">
        <v>307</v>
      </c>
      <c r="V57" s="3" t="s">
        <v>487</v>
      </c>
    </row>
    <row r="58" spans="1:22">
      <c r="A58" s="1" t="s">
        <v>308</v>
      </c>
      <c r="B58" s="2" t="s">
        <v>309</v>
      </c>
      <c r="C58" s="3">
        <v>17298766</v>
      </c>
      <c r="D58" s="2" t="s">
        <v>49</v>
      </c>
      <c r="E58" s="57">
        <v>0.5</v>
      </c>
      <c r="G58" s="5"/>
      <c r="H58" s="4">
        <v>5.6228212870097556</v>
      </c>
      <c r="I58" s="5">
        <v>3.5610000000000003E-2</v>
      </c>
      <c r="J58" s="6" t="s">
        <v>21</v>
      </c>
      <c r="K58" s="6" t="s">
        <v>21</v>
      </c>
      <c r="L58" s="1"/>
      <c r="M58" s="7"/>
      <c r="N58" s="8">
        <v>570</v>
      </c>
      <c r="O58" s="14" t="s">
        <v>310</v>
      </c>
      <c r="P58" s="15" t="s">
        <v>293</v>
      </c>
      <c r="Q58" s="16">
        <v>17140344</v>
      </c>
      <c r="R58" s="16" t="s">
        <v>311</v>
      </c>
      <c r="S58" s="17" t="s">
        <v>312</v>
      </c>
      <c r="T58" s="18" t="s">
        <v>46</v>
      </c>
      <c r="U58" s="19" t="s">
        <v>313</v>
      </c>
      <c r="V58" s="3" t="s">
        <v>487</v>
      </c>
    </row>
    <row r="59" spans="1:22">
      <c r="A59" s="1"/>
      <c r="B59" s="2"/>
      <c r="C59" s="3"/>
      <c r="D59" s="2"/>
      <c r="E59" s="57"/>
      <c r="G59" s="5"/>
      <c r="I59" s="5"/>
      <c r="J59" s="6" t="s">
        <v>21</v>
      </c>
      <c r="K59" s="6" t="s">
        <v>21</v>
      </c>
      <c r="L59" s="1"/>
      <c r="M59" s="7"/>
      <c r="N59" s="8"/>
      <c r="O59" s="9" t="s">
        <v>314</v>
      </c>
      <c r="P59" s="2" t="s">
        <v>293</v>
      </c>
      <c r="Q59" s="10">
        <v>17817783</v>
      </c>
      <c r="R59" s="10" t="s">
        <v>315</v>
      </c>
      <c r="S59" s="11" t="s">
        <v>316</v>
      </c>
      <c r="T59" s="12" t="s">
        <v>46</v>
      </c>
      <c r="U59" s="13" t="s">
        <v>317</v>
      </c>
      <c r="V59" s="3" t="s">
        <v>487</v>
      </c>
    </row>
    <row r="60" spans="1:22">
      <c r="A60" s="1" t="s">
        <v>318</v>
      </c>
      <c r="B60" s="2" t="s">
        <v>319</v>
      </c>
      <c r="C60" s="3">
        <v>2292272</v>
      </c>
      <c r="D60" s="2" t="s">
        <v>29</v>
      </c>
      <c r="E60" s="57">
        <v>0.47907949790794979</v>
      </c>
      <c r="G60" s="5"/>
      <c r="H60" s="4">
        <v>4.3818681919380138</v>
      </c>
      <c r="I60" s="5">
        <v>3.5909999999999997E-2</v>
      </c>
      <c r="J60" s="6" t="s">
        <v>21</v>
      </c>
      <c r="K60" s="6" t="s">
        <v>21</v>
      </c>
      <c r="L60" s="1"/>
      <c r="M60" s="7"/>
      <c r="N60" s="8">
        <v>1030</v>
      </c>
      <c r="O60" s="9" t="s">
        <v>320</v>
      </c>
      <c r="P60" s="2" t="s">
        <v>321</v>
      </c>
      <c r="Q60" s="10">
        <v>1452337</v>
      </c>
      <c r="R60" s="10" t="s">
        <v>124</v>
      </c>
      <c r="S60" s="11" t="s">
        <v>322</v>
      </c>
      <c r="T60" s="12" t="s">
        <v>59</v>
      </c>
      <c r="U60" s="13" t="s">
        <v>323</v>
      </c>
      <c r="V60" s="3" t="s">
        <v>487</v>
      </c>
    </row>
    <row r="61" spans="1:22">
      <c r="A61" s="1" t="s">
        <v>324</v>
      </c>
      <c r="B61" s="2" t="s">
        <v>325</v>
      </c>
      <c r="C61" s="3">
        <v>10068405</v>
      </c>
      <c r="D61" s="2" t="s">
        <v>49</v>
      </c>
      <c r="E61" s="57">
        <v>0.4178082191780822</v>
      </c>
      <c r="G61" s="5"/>
      <c r="H61" s="4">
        <v>4.4923599804367953</v>
      </c>
      <c r="I61" s="5">
        <v>2.7789999999999999E-2</v>
      </c>
      <c r="J61" s="6" t="s">
        <v>21</v>
      </c>
      <c r="K61" s="6" t="s">
        <v>21</v>
      </c>
      <c r="L61" s="1"/>
      <c r="M61" s="7"/>
      <c r="N61" s="8">
        <v>630</v>
      </c>
      <c r="O61" s="9" t="s">
        <v>326</v>
      </c>
      <c r="P61" s="2"/>
      <c r="Q61" s="10"/>
      <c r="R61" s="10"/>
      <c r="S61" s="11"/>
      <c r="T61" s="12"/>
      <c r="U61" s="13"/>
      <c r="V61" s="3" t="s">
        <v>487</v>
      </c>
    </row>
    <row r="62" spans="1:22">
      <c r="A62" s="1" t="s">
        <v>327</v>
      </c>
      <c r="B62" s="2" t="s">
        <v>325</v>
      </c>
      <c r="C62" s="3">
        <v>30032242</v>
      </c>
      <c r="D62" s="2" t="s">
        <v>29</v>
      </c>
      <c r="E62" s="57">
        <v>0.39218009478672988</v>
      </c>
      <c r="F62" s="4">
        <v>4.937944752624646</v>
      </c>
      <c r="G62" s="5">
        <v>5.0700000000000002E-2</v>
      </c>
      <c r="H62" s="4">
        <v>6.4555970576363162</v>
      </c>
      <c r="I62" s="5">
        <v>5.611E-2</v>
      </c>
      <c r="J62" s="6" t="s">
        <v>496</v>
      </c>
      <c r="K62" s="6" t="s">
        <v>21</v>
      </c>
      <c r="L62" s="1"/>
      <c r="M62" s="7"/>
      <c r="N62" s="8">
        <v>370</v>
      </c>
      <c r="O62" s="9" t="s">
        <v>328</v>
      </c>
      <c r="P62" s="2" t="s">
        <v>321</v>
      </c>
      <c r="Q62" s="10">
        <v>30387121</v>
      </c>
      <c r="R62" s="10" t="s">
        <v>244</v>
      </c>
      <c r="S62" s="11" t="s">
        <v>245</v>
      </c>
      <c r="T62" s="12" t="s">
        <v>104</v>
      </c>
      <c r="U62" s="13" t="s">
        <v>246</v>
      </c>
      <c r="V62" s="3" t="s">
        <v>488</v>
      </c>
    </row>
    <row r="63" spans="1:22">
      <c r="A63" s="1" t="s">
        <v>329</v>
      </c>
      <c r="B63" s="2" t="s">
        <v>330</v>
      </c>
      <c r="C63" s="3">
        <v>346177</v>
      </c>
      <c r="D63" s="2" t="s">
        <v>36</v>
      </c>
      <c r="E63" s="57">
        <v>0.221</v>
      </c>
      <c r="G63" s="5"/>
      <c r="H63" s="4">
        <v>5.3566756567518095</v>
      </c>
      <c r="I63" s="5">
        <v>3.3770000000000001E-2</v>
      </c>
      <c r="J63" s="6" t="s">
        <v>355</v>
      </c>
      <c r="K63" s="6">
        <v>118.9</v>
      </c>
      <c r="L63" s="1">
        <v>465121</v>
      </c>
      <c r="M63" s="7">
        <v>5.022488280000001</v>
      </c>
      <c r="N63" s="8">
        <v>2130</v>
      </c>
      <c r="O63" s="14" t="s">
        <v>331</v>
      </c>
      <c r="P63" s="15" t="s">
        <v>330</v>
      </c>
      <c r="Q63" s="16">
        <v>50557</v>
      </c>
      <c r="R63" s="16" t="s">
        <v>332</v>
      </c>
      <c r="S63" s="17" t="s">
        <v>333</v>
      </c>
      <c r="T63" s="18" t="s">
        <v>59</v>
      </c>
      <c r="U63" s="19" t="s">
        <v>334</v>
      </c>
      <c r="V63" s="3" t="s">
        <v>487</v>
      </c>
    </row>
    <row r="64" spans="1:22">
      <c r="A64" s="1"/>
      <c r="B64" s="2"/>
      <c r="C64" s="3"/>
      <c r="D64" s="2"/>
      <c r="E64" s="57"/>
      <c r="G64" s="5"/>
      <c r="I64" s="5"/>
      <c r="J64" s="6" t="s">
        <v>21</v>
      </c>
      <c r="K64" s="6" t="s">
        <v>21</v>
      </c>
      <c r="L64" s="1"/>
      <c r="M64" s="7"/>
      <c r="N64" s="8"/>
      <c r="O64" s="14" t="s">
        <v>335</v>
      </c>
      <c r="P64" s="15" t="s">
        <v>330</v>
      </c>
      <c r="Q64" s="16">
        <v>569329</v>
      </c>
      <c r="R64" s="16" t="s">
        <v>336</v>
      </c>
      <c r="S64" s="17" t="s">
        <v>337</v>
      </c>
      <c r="T64" s="18" t="s">
        <v>54</v>
      </c>
      <c r="U64" s="19" t="s">
        <v>338</v>
      </c>
      <c r="V64" s="3" t="s">
        <v>488</v>
      </c>
    </row>
    <row r="65" spans="1:22">
      <c r="A65" s="1"/>
      <c r="B65" s="2"/>
      <c r="C65" s="3"/>
      <c r="D65" s="2"/>
      <c r="E65" s="57"/>
      <c r="G65" s="5"/>
      <c r="I65" s="5"/>
      <c r="J65" s="6" t="s">
        <v>21</v>
      </c>
      <c r="K65" s="6" t="s">
        <v>21</v>
      </c>
      <c r="L65" s="1"/>
      <c r="M65" s="7"/>
      <c r="N65" s="8"/>
      <c r="O65" s="9" t="s">
        <v>339</v>
      </c>
      <c r="P65" s="2" t="s">
        <v>330</v>
      </c>
      <c r="Q65" s="10">
        <v>442123</v>
      </c>
      <c r="R65" s="10" t="s">
        <v>340</v>
      </c>
      <c r="S65" s="11" t="s">
        <v>341</v>
      </c>
      <c r="T65" s="12" t="s">
        <v>33</v>
      </c>
      <c r="U65" s="13" t="s">
        <v>342</v>
      </c>
      <c r="V65" s="3" t="s">
        <v>487</v>
      </c>
    </row>
    <row r="66" spans="1:22">
      <c r="A66" s="1" t="s">
        <v>343</v>
      </c>
      <c r="B66" s="2" t="s">
        <v>330</v>
      </c>
      <c r="C66" s="3">
        <v>9309696</v>
      </c>
      <c r="D66" s="2" t="s">
        <v>49</v>
      </c>
      <c r="E66" s="57">
        <v>0.10047846889952153</v>
      </c>
      <c r="G66" s="5"/>
      <c r="H66" s="4">
        <v>5.0565796865285515</v>
      </c>
      <c r="I66" s="5">
        <v>3.1690000000000003E-2</v>
      </c>
      <c r="J66" s="6" t="s">
        <v>503</v>
      </c>
      <c r="K66" s="6" t="s">
        <v>21</v>
      </c>
      <c r="L66" s="1"/>
      <c r="M66" s="7"/>
      <c r="N66" s="8">
        <v>470</v>
      </c>
      <c r="O66" s="9" t="s">
        <v>344</v>
      </c>
      <c r="P66" s="2" t="s">
        <v>330</v>
      </c>
      <c r="Q66" s="10">
        <v>9264717</v>
      </c>
      <c r="R66" s="10" t="s">
        <v>345</v>
      </c>
      <c r="S66" s="11" t="s">
        <v>346</v>
      </c>
      <c r="T66" s="12" t="s">
        <v>59</v>
      </c>
      <c r="U66" s="13" t="s">
        <v>60</v>
      </c>
      <c r="V66" s="3" t="s">
        <v>487</v>
      </c>
    </row>
    <row r="67" spans="1:22">
      <c r="A67" s="1" t="s">
        <v>347</v>
      </c>
      <c r="B67" s="2" t="s">
        <v>330</v>
      </c>
      <c r="C67" s="3">
        <v>12184421</v>
      </c>
      <c r="D67" s="2" t="s">
        <v>20</v>
      </c>
      <c r="E67" s="57">
        <v>6.7460317460317457E-2</v>
      </c>
      <c r="G67" s="5"/>
      <c r="I67" s="5"/>
      <c r="J67" s="6" t="s">
        <v>287</v>
      </c>
      <c r="K67" s="6">
        <v>480.7</v>
      </c>
      <c r="L67" s="1">
        <v>12665121</v>
      </c>
      <c r="M67" s="7">
        <v>4.1357865149999986</v>
      </c>
      <c r="N67" s="8">
        <v>210</v>
      </c>
      <c r="O67" s="9" t="s">
        <v>348</v>
      </c>
      <c r="P67" s="2" t="s">
        <v>330</v>
      </c>
      <c r="Q67" s="10">
        <v>12360977</v>
      </c>
      <c r="R67" s="10" t="s">
        <v>349</v>
      </c>
      <c r="S67" s="11" t="s">
        <v>350</v>
      </c>
      <c r="T67" s="12" t="s">
        <v>41</v>
      </c>
      <c r="U67" s="13" t="s">
        <v>351</v>
      </c>
      <c r="V67" s="3" t="s">
        <v>488</v>
      </c>
    </row>
    <row r="68" spans="1:22">
      <c r="A68" s="1" t="s">
        <v>352</v>
      </c>
      <c r="B68" s="2" t="s">
        <v>330</v>
      </c>
      <c r="C68" s="3">
        <v>14520132</v>
      </c>
      <c r="D68" s="2" t="s">
        <v>20</v>
      </c>
      <c r="E68" s="57">
        <v>0.20618556701030927</v>
      </c>
      <c r="G68" s="5"/>
      <c r="I68" s="5"/>
      <c r="J68" s="6" t="s">
        <v>171</v>
      </c>
      <c r="K68" s="6">
        <v>35</v>
      </c>
      <c r="L68" s="1">
        <v>14485121</v>
      </c>
      <c r="M68" s="7">
        <v>3.0198747650000031</v>
      </c>
      <c r="N68" s="8">
        <v>330</v>
      </c>
      <c r="O68" s="9" t="s">
        <v>326</v>
      </c>
      <c r="P68" s="2"/>
      <c r="Q68" s="10"/>
      <c r="R68" s="10"/>
      <c r="S68" s="11"/>
      <c r="T68" s="12"/>
      <c r="U68" s="13"/>
      <c r="V68" s="3" t="s">
        <v>487</v>
      </c>
    </row>
    <row r="69" spans="1:22">
      <c r="A69" s="1" t="s">
        <v>353</v>
      </c>
      <c r="B69" s="2" t="s">
        <v>354</v>
      </c>
      <c r="C69" s="3">
        <v>1349184</v>
      </c>
      <c r="D69" s="2" t="s">
        <v>49</v>
      </c>
      <c r="E69" s="57">
        <v>0.30562060889929743</v>
      </c>
      <c r="G69" s="5"/>
      <c r="I69" s="5"/>
      <c r="J69" s="6" t="s">
        <v>62</v>
      </c>
      <c r="K69" s="6" t="s">
        <v>21</v>
      </c>
      <c r="L69" s="1"/>
      <c r="M69" s="7"/>
      <c r="N69" s="8">
        <v>1130</v>
      </c>
      <c r="O69" s="9" t="s">
        <v>356</v>
      </c>
      <c r="P69" s="2" t="s">
        <v>354</v>
      </c>
      <c r="Q69" s="10">
        <v>1199429</v>
      </c>
      <c r="R69" s="10" t="s">
        <v>357</v>
      </c>
      <c r="S69" s="11" t="s">
        <v>25</v>
      </c>
      <c r="T69" s="12" t="s">
        <v>26</v>
      </c>
      <c r="U69" s="13" t="s">
        <v>358</v>
      </c>
      <c r="V69" s="3" t="s">
        <v>487</v>
      </c>
    </row>
    <row r="70" spans="1:22">
      <c r="A70" s="1" t="s">
        <v>359</v>
      </c>
      <c r="B70" s="2" t="s">
        <v>360</v>
      </c>
      <c r="C70" s="3">
        <v>3057694</v>
      </c>
      <c r="D70" s="2" t="s">
        <v>36</v>
      </c>
      <c r="E70" s="57">
        <v>0.38168724279835392</v>
      </c>
      <c r="G70" s="5"/>
      <c r="H70" s="4">
        <v>4.7476324855401009</v>
      </c>
      <c r="I70" s="5">
        <v>2.955E-2</v>
      </c>
      <c r="J70" s="6" t="s">
        <v>165</v>
      </c>
      <c r="K70" s="6" t="s">
        <v>21</v>
      </c>
      <c r="L70" s="1"/>
      <c r="M70" s="7"/>
      <c r="N70" s="8">
        <v>690</v>
      </c>
      <c r="O70" s="14" t="s">
        <v>361</v>
      </c>
      <c r="P70" s="15" t="s">
        <v>354</v>
      </c>
      <c r="Q70" s="16">
        <v>2490280</v>
      </c>
      <c r="R70" s="16" t="s">
        <v>362</v>
      </c>
      <c r="S70" s="17" t="s">
        <v>363</v>
      </c>
      <c r="T70" s="18" t="s">
        <v>104</v>
      </c>
      <c r="U70" s="19" t="s">
        <v>364</v>
      </c>
      <c r="V70" s="3" t="s">
        <v>487</v>
      </c>
    </row>
    <row r="71" spans="1:22">
      <c r="A71" s="1"/>
      <c r="B71" s="2"/>
      <c r="C71" s="3"/>
      <c r="D71" s="2"/>
      <c r="E71" s="57"/>
      <c r="G71" s="5"/>
      <c r="I71" s="5"/>
      <c r="J71" s="6" t="s">
        <v>21</v>
      </c>
      <c r="K71" s="6" t="s">
        <v>21</v>
      </c>
      <c r="L71" s="1"/>
      <c r="M71" s="7"/>
      <c r="N71" s="8"/>
      <c r="O71" s="23" t="s">
        <v>365</v>
      </c>
      <c r="P71" s="24" t="s">
        <v>354</v>
      </c>
      <c r="Q71" s="25">
        <v>3215081</v>
      </c>
      <c r="R71" s="25" t="s">
        <v>366</v>
      </c>
      <c r="S71" s="26" t="s">
        <v>32</v>
      </c>
      <c r="T71" s="27" t="s">
        <v>33</v>
      </c>
      <c r="U71" s="28" t="s">
        <v>367</v>
      </c>
      <c r="V71" s="3" t="s">
        <v>487</v>
      </c>
    </row>
    <row r="72" spans="1:22">
      <c r="A72" s="1"/>
      <c r="B72" s="2"/>
      <c r="C72" s="3"/>
      <c r="D72" s="2"/>
      <c r="E72" s="57"/>
      <c r="G72" s="5"/>
      <c r="I72" s="5"/>
      <c r="J72" s="6" t="s">
        <v>21</v>
      </c>
      <c r="K72" s="6" t="s">
        <v>21</v>
      </c>
      <c r="L72" s="1"/>
      <c r="M72" s="7"/>
      <c r="N72" s="8"/>
      <c r="O72" s="9" t="s">
        <v>368</v>
      </c>
      <c r="P72" s="2" t="s">
        <v>354</v>
      </c>
      <c r="Q72" s="10">
        <v>3412876</v>
      </c>
      <c r="R72" s="10" t="s">
        <v>369</v>
      </c>
      <c r="S72" s="11" t="s">
        <v>370</v>
      </c>
      <c r="T72" s="12" t="s">
        <v>59</v>
      </c>
      <c r="U72" s="13" t="s">
        <v>371</v>
      </c>
      <c r="V72" s="3" t="s">
        <v>487</v>
      </c>
    </row>
    <row r="73" spans="1:22">
      <c r="A73" s="1" t="s">
        <v>372</v>
      </c>
      <c r="B73" s="2" t="s">
        <v>373</v>
      </c>
      <c r="C73" s="3">
        <v>21850491</v>
      </c>
      <c r="D73" s="2" t="s">
        <v>20</v>
      </c>
      <c r="E73" s="57">
        <v>0.29645093945720252</v>
      </c>
      <c r="G73" s="5"/>
      <c r="H73" s="4">
        <v>4.5875898571756126</v>
      </c>
      <c r="I73" s="5">
        <v>3.8510000000000003E-2</v>
      </c>
      <c r="J73" s="6" t="s">
        <v>21</v>
      </c>
      <c r="K73" s="6" t="s">
        <v>21</v>
      </c>
      <c r="L73" s="1"/>
      <c r="M73" s="7"/>
      <c r="N73" s="8">
        <v>4010</v>
      </c>
      <c r="O73" s="9" t="s">
        <v>326</v>
      </c>
      <c r="P73" s="2"/>
      <c r="Q73" s="10"/>
      <c r="R73" s="10"/>
      <c r="S73" s="11"/>
      <c r="T73" s="12"/>
      <c r="U73" s="13"/>
      <c r="V73" s="3" t="s">
        <v>487</v>
      </c>
    </row>
    <row r="74" spans="1:22">
      <c r="A74" s="1" t="s">
        <v>374</v>
      </c>
      <c r="B74" s="2" t="s">
        <v>354</v>
      </c>
      <c r="C74" s="3">
        <v>34628000</v>
      </c>
      <c r="D74" s="2" t="s">
        <v>49</v>
      </c>
      <c r="E74" s="57">
        <v>0.19839449541284404</v>
      </c>
      <c r="G74" s="5"/>
      <c r="I74" s="5"/>
      <c r="J74" s="6" t="s">
        <v>252</v>
      </c>
      <c r="K74" s="6">
        <v>498.8</v>
      </c>
      <c r="L74" s="1">
        <v>34129188</v>
      </c>
      <c r="M74" s="7">
        <v>6.8208714950000005</v>
      </c>
      <c r="N74" s="8">
        <v>3070</v>
      </c>
      <c r="O74" s="9" t="s">
        <v>375</v>
      </c>
      <c r="P74" s="2" t="s">
        <v>354</v>
      </c>
      <c r="Q74" s="10">
        <v>34346375</v>
      </c>
      <c r="R74" s="10" t="s">
        <v>234</v>
      </c>
      <c r="S74" s="11" t="s">
        <v>376</v>
      </c>
      <c r="T74" s="12" t="s">
        <v>59</v>
      </c>
      <c r="U74" s="13" t="s">
        <v>169</v>
      </c>
      <c r="V74" s="3" t="s">
        <v>488</v>
      </c>
    </row>
    <row r="75" spans="1:22">
      <c r="A75" s="1" t="s">
        <v>377</v>
      </c>
      <c r="B75" s="2" t="s">
        <v>354</v>
      </c>
      <c r="C75" s="3">
        <v>36405920</v>
      </c>
      <c r="D75" s="2" t="s">
        <v>36</v>
      </c>
      <c r="E75" s="57">
        <v>0.22273781902552203</v>
      </c>
      <c r="G75" s="5"/>
      <c r="I75" s="5"/>
      <c r="J75" s="6" t="s">
        <v>140</v>
      </c>
      <c r="K75" s="6">
        <v>516.70000000000005</v>
      </c>
      <c r="L75" s="1">
        <v>35889188</v>
      </c>
      <c r="M75" s="7">
        <v>33.972797299999996</v>
      </c>
      <c r="N75" s="8">
        <v>2170</v>
      </c>
      <c r="O75" s="9" t="s">
        <v>378</v>
      </c>
      <c r="P75" s="2" t="s">
        <v>354</v>
      </c>
      <c r="Q75" s="10">
        <v>36645135</v>
      </c>
      <c r="R75" s="10" t="s">
        <v>379</v>
      </c>
      <c r="S75" s="11" t="s">
        <v>380</v>
      </c>
      <c r="T75" s="12" t="s">
        <v>26</v>
      </c>
      <c r="U75" s="13" t="s">
        <v>381</v>
      </c>
      <c r="V75" s="3" t="s">
        <v>487</v>
      </c>
    </row>
    <row r="76" spans="1:22">
      <c r="A76" s="1" t="s">
        <v>382</v>
      </c>
      <c r="B76" s="2" t="s">
        <v>383</v>
      </c>
      <c r="C76" s="3">
        <v>8555181</v>
      </c>
      <c r="D76" s="2" t="s">
        <v>29</v>
      </c>
      <c r="E76" s="57">
        <v>0.2202970297029703</v>
      </c>
      <c r="G76" s="5"/>
      <c r="I76" s="5"/>
      <c r="J76" s="6" t="s">
        <v>287</v>
      </c>
      <c r="K76" s="6">
        <v>51.1</v>
      </c>
      <c r="L76" s="1">
        <v>8606312</v>
      </c>
      <c r="M76" s="7">
        <v>7.2394802699999961</v>
      </c>
      <c r="N76" s="8">
        <v>4370</v>
      </c>
      <c r="O76" s="9" t="s">
        <v>384</v>
      </c>
      <c r="P76" s="2" t="s">
        <v>383</v>
      </c>
      <c r="Q76" s="10">
        <v>11109632</v>
      </c>
      <c r="R76" s="10" t="s">
        <v>385</v>
      </c>
      <c r="S76" s="11" t="s">
        <v>386</v>
      </c>
      <c r="T76" s="12" t="s">
        <v>54</v>
      </c>
      <c r="U76" s="13" t="s">
        <v>387</v>
      </c>
      <c r="V76" s="3" t="s">
        <v>487</v>
      </c>
    </row>
    <row r="77" spans="1:22">
      <c r="A77" s="1" t="s">
        <v>388</v>
      </c>
      <c r="B77" s="2" t="s">
        <v>383</v>
      </c>
      <c r="C77" s="3">
        <v>13849273</v>
      </c>
      <c r="D77" s="2" t="s">
        <v>29</v>
      </c>
      <c r="E77" s="57">
        <v>0.32119914346895073</v>
      </c>
      <c r="G77" s="5"/>
      <c r="H77" s="4">
        <v>5.7537230545659384</v>
      </c>
      <c r="I77" s="5">
        <v>4.2630000000000001E-2</v>
      </c>
      <c r="J77" s="6" t="s">
        <v>504</v>
      </c>
      <c r="K77" s="6">
        <v>7</v>
      </c>
      <c r="L77" s="1">
        <v>13856312</v>
      </c>
      <c r="M77" s="7">
        <v>7.652919925</v>
      </c>
      <c r="N77" s="8">
        <v>970</v>
      </c>
      <c r="O77" s="14" t="s">
        <v>389</v>
      </c>
      <c r="P77" s="15" t="s">
        <v>383</v>
      </c>
      <c r="Q77" s="16">
        <v>13199749</v>
      </c>
      <c r="R77" s="16" t="s">
        <v>390</v>
      </c>
      <c r="S77" s="17" t="s">
        <v>391</v>
      </c>
      <c r="T77" s="18" t="s">
        <v>54</v>
      </c>
      <c r="U77" s="19" t="s">
        <v>392</v>
      </c>
      <c r="V77" s="3" t="s">
        <v>487</v>
      </c>
    </row>
    <row r="78" spans="1:22">
      <c r="A78" s="1"/>
      <c r="B78" s="2"/>
      <c r="C78" s="3"/>
      <c r="D78" s="2"/>
      <c r="E78" s="57"/>
      <c r="G78" s="5"/>
      <c r="I78" s="5"/>
      <c r="J78" s="6" t="s">
        <v>21</v>
      </c>
      <c r="K78" s="6" t="s">
        <v>21</v>
      </c>
      <c r="L78" s="1"/>
      <c r="M78" s="7"/>
      <c r="N78" s="8"/>
      <c r="O78" s="9" t="s">
        <v>393</v>
      </c>
      <c r="P78" s="2" t="s">
        <v>383</v>
      </c>
      <c r="Q78" s="10">
        <v>13564780</v>
      </c>
      <c r="R78" s="10" t="s">
        <v>82</v>
      </c>
      <c r="S78" s="11" t="s">
        <v>83</v>
      </c>
      <c r="T78" s="12" t="s">
        <v>33</v>
      </c>
      <c r="U78" s="13" t="s">
        <v>84</v>
      </c>
      <c r="V78" s="3" t="s">
        <v>487</v>
      </c>
    </row>
    <row r="79" spans="1:22">
      <c r="A79" s="1" t="s">
        <v>394</v>
      </c>
      <c r="B79" s="2" t="s">
        <v>395</v>
      </c>
      <c r="C79" s="3">
        <v>10221609</v>
      </c>
      <c r="D79" s="2" t="s">
        <v>36</v>
      </c>
      <c r="E79" s="57">
        <v>0.2857142857142857</v>
      </c>
      <c r="G79" s="5"/>
      <c r="H79" s="4">
        <v>4.3071354626427327</v>
      </c>
      <c r="I79" s="5">
        <v>2.6509999999999999E-2</v>
      </c>
      <c r="J79" s="6" t="s">
        <v>21</v>
      </c>
      <c r="K79" s="6">
        <v>44.2</v>
      </c>
      <c r="L79" s="1">
        <v>10177424</v>
      </c>
      <c r="M79" s="7">
        <v>4.8143157450000027</v>
      </c>
      <c r="N79" s="8">
        <v>1450</v>
      </c>
      <c r="O79" s="14" t="s">
        <v>396</v>
      </c>
      <c r="P79" s="15" t="s">
        <v>397</v>
      </c>
      <c r="Q79" s="16">
        <v>9849150</v>
      </c>
      <c r="R79" s="16" t="s">
        <v>142</v>
      </c>
      <c r="S79" s="17" t="s">
        <v>143</v>
      </c>
      <c r="T79" s="18" t="s">
        <v>54</v>
      </c>
      <c r="U79" s="19" t="s">
        <v>202</v>
      </c>
      <c r="V79" s="3" t="s">
        <v>488</v>
      </c>
    </row>
    <row r="80" spans="1:22">
      <c r="A80" s="1"/>
      <c r="B80" s="2"/>
      <c r="C80" s="3"/>
      <c r="D80" s="2"/>
      <c r="E80" s="57"/>
      <c r="G80" s="5"/>
      <c r="I80" s="5"/>
      <c r="J80" s="6" t="s">
        <v>21</v>
      </c>
      <c r="K80" s="6" t="s">
        <v>21</v>
      </c>
      <c r="L80" s="1"/>
      <c r="M80" s="7"/>
      <c r="N80" s="8"/>
      <c r="O80" s="9" t="s">
        <v>398</v>
      </c>
      <c r="P80" s="2" t="s">
        <v>397</v>
      </c>
      <c r="Q80" s="10">
        <v>10398524</v>
      </c>
      <c r="R80" s="10" t="s">
        <v>399</v>
      </c>
      <c r="S80" s="11" t="s">
        <v>400</v>
      </c>
      <c r="T80" s="12" t="s">
        <v>401</v>
      </c>
      <c r="U80" s="13" t="s">
        <v>402</v>
      </c>
      <c r="V80" s="3" t="s">
        <v>487</v>
      </c>
    </row>
    <row r="81" spans="1:22">
      <c r="A81" s="1" t="s">
        <v>403</v>
      </c>
      <c r="B81" s="2" t="s">
        <v>397</v>
      </c>
      <c r="C81" s="3">
        <v>17496255</v>
      </c>
      <c r="D81" s="2" t="s">
        <v>49</v>
      </c>
      <c r="E81" s="57">
        <v>0.23952095808383234</v>
      </c>
      <c r="G81" s="5"/>
      <c r="I81" s="5"/>
      <c r="J81" s="6" t="s">
        <v>213</v>
      </c>
      <c r="K81" s="6" t="s">
        <v>21</v>
      </c>
      <c r="L81" s="1"/>
      <c r="M81" s="7"/>
      <c r="N81" s="8">
        <v>1910</v>
      </c>
      <c r="O81" s="14" t="s">
        <v>404</v>
      </c>
      <c r="P81" s="15" t="s">
        <v>397</v>
      </c>
      <c r="Q81" s="16">
        <v>18645540</v>
      </c>
      <c r="R81" s="16" t="s">
        <v>405</v>
      </c>
      <c r="S81" s="17" t="s">
        <v>406</v>
      </c>
      <c r="T81" s="18" t="s">
        <v>54</v>
      </c>
      <c r="U81" s="19" t="s">
        <v>407</v>
      </c>
      <c r="V81" s="3" t="s">
        <v>487</v>
      </c>
    </row>
    <row r="82" spans="1:22">
      <c r="A82" s="1"/>
      <c r="B82" s="2"/>
      <c r="C82" s="3"/>
      <c r="D82" s="2"/>
      <c r="E82" s="57"/>
      <c r="G82" s="5"/>
      <c r="I82" s="5"/>
      <c r="J82" s="6" t="s">
        <v>21</v>
      </c>
      <c r="K82" s="6" t="s">
        <v>21</v>
      </c>
      <c r="L82" s="1"/>
      <c r="M82" s="7"/>
      <c r="N82" s="8"/>
      <c r="O82" s="9" t="s">
        <v>408</v>
      </c>
      <c r="P82" s="2" t="s">
        <v>397</v>
      </c>
      <c r="Q82" s="10">
        <v>18794013</v>
      </c>
      <c r="R82" s="10" t="s">
        <v>409</v>
      </c>
      <c r="S82" s="11" t="s">
        <v>410</v>
      </c>
      <c r="T82" s="12" t="s">
        <v>46</v>
      </c>
      <c r="U82" s="13" t="s">
        <v>411</v>
      </c>
      <c r="V82" s="3" t="s">
        <v>487</v>
      </c>
    </row>
    <row r="83" spans="1:22">
      <c r="A83" s="1" t="s">
        <v>412</v>
      </c>
      <c r="B83" s="2" t="s">
        <v>397</v>
      </c>
      <c r="C83" s="3">
        <v>57743376</v>
      </c>
      <c r="D83" s="2" t="s">
        <v>29</v>
      </c>
      <c r="E83" s="57">
        <v>0.43248945147679324</v>
      </c>
      <c r="G83" s="5"/>
      <c r="I83" s="5"/>
      <c r="J83" s="6" t="s">
        <v>495</v>
      </c>
      <c r="K83" s="6" t="s">
        <v>21</v>
      </c>
      <c r="L83" s="1"/>
      <c r="M83" s="7"/>
      <c r="N83" s="8">
        <v>2310</v>
      </c>
      <c r="O83" s="9" t="s">
        <v>413</v>
      </c>
      <c r="P83" s="2" t="s">
        <v>397</v>
      </c>
      <c r="Q83" s="10">
        <v>58322797</v>
      </c>
      <c r="R83" s="10" t="s">
        <v>414</v>
      </c>
      <c r="S83" s="11" t="s">
        <v>415</v>
      </c>
      <c r="T83" s="21" t="s">
        <v>26</v>
      </c>
      <c r="U83" s="13" t="s">
        <v>416</v>
      </c>
      <c r="V83" s="3" t="s">
        <v>487</v>
      </c>
    </row>
    <row r="84" spans="1:22">
      <c r="A84" s="1" t="s">
        <v>417</v>
      </c>
      <c r="B84" s="2" t="s">
        <v>418</v>
      </c>
      <c r="C84" s="3">
        <v>1146332</v>
      </c>
      <c r="D84" s="2" t="s">
        <v>29</v>
      </c>
      <c r="E84" s="57">
        <v>0.2336734693877551</v>
      </c>
      <c r="G84" s="5"/>
      <c r="H84" s="4">
        <v>5.9409669950362201</v>
      </c>
      <c r="I84" s="5">
        <v>4.5629999999999997E-2</v>
      </c>
      <c r="J84" s="6" t="s">
        <v>21</v>
      </c>
      <c r="K84" s="6" t="s">
        <v>21</v>
      </c>
      <c r="L84" s="1"/>
      <c r="M84" s="7"/>
      <c r="N84" s="8">
        <v>820</v>
      </c>
      <c r="O84" s="14" t="s">
        <v>419</v>
      </c>
      <c r="P84" s="15" t="s">
        <v>420</v>
      </c>
      <c r="Q84" s="16">
        <v>1299109</v>
      </c>
      <c r="R84" s="16" t="s">
        <v>421</v>
      </c>
      <c r="S84" s="17" t="s">
        <v>422</v>
      </c>
      <c r="T84" s="18" t="s">
        <v>46</v>
      </c>
      <c r="U84" s="19" t="s">
        <v>423</v>
      </c>
      <c r="V84" s="3" t="s">
        <v>487</v>
      </c>
    </row>
    <row r="85" spans="1:22">
      <c r="A85" s="1"/>
      <c r="B85" s="2"/>
      <c r="C85" s="3"/>
      <c r="D85" s="2"/>
      <c r="E85" s="57"/>
      <c r="G85" s="5"/>
      <c r="I85" s="5"/>
      <c r="J85" s="6" t="s">
        <v>21</v>
      </c>
      <c r="K85" s="6" t="s">
        <v>21</v>
      </c>
      <c r="L85" s="1"/>
      <c r="M85" s="7"/>
      <c r="N85" s="8"/>
      <c r="O85" s="9" t="s">
        <v>424</v>
      </c>
      <c r="P85" s="2" t="s">
        <v>420</v>
      </c>
      <c r="Q85" s="10">
        <v>1861971</v>
      </c>
      <c r="R85" s="10" t="s">
        <v>336</v>
      </c>
      <c r="S85" s="11" t="s">
        <v>337</v>
      </c>
      <c r="T85" s="12" t="s">
        <v>54</v>
      </c>
      <c r="U85" s="13" t="s">
        <v>425</v>
      </c>
      <c r="V85" s="3" t="s">
        <v>487</v>
      </c>
    </row>
    <row r="86" spans="1:22">
      <c r="A86" s="1" t="s">
        <v>426</v>
      </c>
      <c r="B86" s="2" t="s">
        <v>427</v>
      </c>
      <c r="C86" s="3">
        <v>5899019</v>
      </c>
      <c r="D86" s="2" t="s">
        <v>29</v>
      </c>
      <c r="E86" s="57">
        <v>0.49264705882352944</v>
      </c>
      <c r="G86" s="5"/>
      <c r="H86" s="4">
        <v>5.0808748180041947</v>
      </c>
      <c r="I86" s="5">
        <v>4.9340000000000002E-2</v>
      </c>
      <c r="J86" s="6" t="s">
        <v>21</v>
      </c>
      <c r="K86" s="6">
        <v>17.5</v>
      </c>
      <c r="L86" s="1">
        <v>5916538</v>
      </c>
      <c r="M86" s="7">
        <v>3.572262395000001</v>
      </c>
      <c r="N86" s="8">
        <v>430</v>
      </c>
      <c r="O86" s="9" t="s">
        <v>428</v>
      </c>
      <c r="P86" s="2" t="s">
        <v>420</v>
      </c>
      <c r="Q86" s="10">
        <v>5406354</v>
      </c>
      <c r="R86" s="10" t="s">
        <v>429</v>
      </c>
      <c r="S86" s="11" t="s">
        <v>430</v>
      </c>
      <c r="T86" s="12" t="s">
        <v>33</v>
      </c>
      <c r="U86" s="13" t="s">
        <v>431</v>
      </c>
      <c r="V86" s="3" t="s">
        <v>487</v>
      </c>
    </row>
    <row r="87" spans="1:22">
      <c r="A87" s="1" t="s">
        <v>432</v>
      </c>
      <c r="B87" s="2" t="s">
        <v>420</v>
      </c>
      <c r="C87" s="3">
        <v>8375692</v>
      </c>
      <c r="D87" s="2" t="s">
        <v>29</v>
      </c>
      <c r="E87" s="57">
        <v>0.46894409937888198</v>
      </c>
      <c r="G87" s="5"/>
      <c r="I87" s="5"/>
      <c r="J87" s="6" t="s">
        <v>505</v>
      </c>
      <c r="K87" s="6">
        <v>10.8</v>
      </c>
      <c r="L87" s="1">
        <v>8386538</v>
      </c>
      <c r="M87" s="7">
        <v>4.2125964400000013</v>
      </c>
      <c r="N87" s="8">
        <v>430</v>
      </c>
      <c r="O87" s="14" t="s">
        <v>433</v>
      </c>
      <c r="P87" s="15" t="s">
        <v>420</v>
      </c>
      <c r="Q87" s="16">
        <v>8336367</v>
      </c>
      <c r="R87" s="16" t="s">
        <v>142</v>
      </c>
      <c r="S87" s="17" t="s">
        <v>143</v>
      </c>
      <c r="T87" s="18" t="s">
        <v>54</v>
      </c>
      <c r="U87" s="19" t="s">
        <v>144</v>
      </c>
      <c r="V87" s="3" t="s">
        <v>487</v>
      </c>
    </row>
    <row r="88" spans="1:22">
      <c r="A88" s="1"/>
      <c r="B88" s="2"/>
      <c r="C88" s="3"/>
      <c r="D88" s="2"/>
      <c r="E88" s="57"/>
      <c r="G88" s="5"/>
      <c r="I88" s="5"/>
      <c r="J88" s="6" t="s">
        <v>21</v>
      </c>
      <c r="K88" s="6" t="s">
        <v>21</v>
      </c>
      <c r="L88" s="1"/>
      <c r="M88" s="7"/>
      <c r="N88" s="8"/>
      <c r="O88" s="9" t="s">
        <v>434</v>
      </c>
      <c r="P88" s="2" t="s">
        <v>420</v>
      </c>
      <c r="Q88" s="10">
        <v>8162113</v>
      </c>
      <c r="R88" s="10" t="s">
        <v>204</v>
      </c>
      <c r="S88" s="11" t="s">
        <v>205</v>
      </c>
      <c r="T88" s="12" t="s">
        <v>54</v>
      </c>
      <c r="U88" s="13" t="s">
        <v>206</v>
      </c>
      <c r="V88" s="3" t="s">
        <v>487</v>
      </c>
    </row>
    <row r="89" spans="1:22">
      <c r="A89" s="1" t="s">
        <v>435</v>
      </c>
      <c r="B89" s="2" t="s">
        <v>436</v>
      </c>
      <c r="C89" s="3">
        <v>279009</v>
      </c>
      <c r="D89" s="2" t="s">
        <v>29</v>
      </c>
      <c r="E89" s="57">
        <v>0.2073170731707317</v>
      </c>
      <c r="G89" s="5"/>
      <c r="H89" s="4">
        <v>4.4604973473876628</v>
      </c>
      <c r="I89" s="5">
        <v>3.3210000000000003E-2</v>
      </c>
      <c r="J89" s="6" t="s">
        <v>21</v>
      </c>
      <c r="K89" s="6" t="s">
        <v>21</v>
      </c>
      <c r="L89" s="1"/>
      <c r="M89" s="7"/>
      <c r="N89" s="8">
        <v>250</v>
      </c>
      <c r="O89" s="9" t="s">
        <v>437</v>
      </c>
      <c r="P89" s="2" t="s">
        <v>438</v>
      </c>
      <c r="Q89" s="10">
        <v>38808</v>
      </c>
      <c r="R89" s="10" t="s">
        <v>332</v>
      </c>
      <c r="S89" s="11" t="s">
        <v>439</v>
      </c>
      <c r="T89" s="12" t="s">
        <v>59</v>
      </c>
      <c r="U89" s="13" t="s">
        <v>440</v>
      </c>
      <c r="V89" s="3" t="s">
        <v>487</v>
      </c>
    </row>
    <row r="90" spans="1:22">
      <c r="A90" s="1" t="s">
        <v>441</v>
      </c>
      <c r="B90" s="2" t="s">
        <v>442</v>
      </c>
      <c r="C90" s="3">
        <v>1080417</v>
      </c>
      <c r="D90" s="2" t="s">
        <v>49</v>
      </c>
      <c r="E90" s="57">
        <v>0.31234256926952142</v>
      </c>
      <c r="G90" s="5"/>
      <c r="H90" s="4">
        <v>4.6422747315993682</v>
      </c>
      <c r="I90" s="5">
        <v>2.8819999999999998E-2</v>
      </c>
      <c r="J90" s="6" t="s">
        <v>21</v>
      </c>
      <c r="K90" s="6" t="s">
        <v>21</v>
      </c>
      <c r="L90" s="1"/>
      <c r="M90" s="7"/>
      <c r="N90" s="8">
        <v>250</v>
      </c>
      <c r="O90" s="9" t="s">
        <v>443</v>
      </c>
      <c r="P90" s="2" t="s">
        <v>438</v>
      </c>
      <c r="Q90" s="10">
        <v>1162819</v>
      </c>
      <c r="R90" s="10" t="s">
        <v>444</v>
      </c>
      <c r="S90" s="11" t="s">
        <v>445</v>
      </c>
      <c r="T90" s="12" t="s">
        <v>46</v>
      </c>
      <c r="U90" s="13" t="s">
        <v>446</v>
      </c>
      <c r="V90" s="3" t="s">
        <v>487</v>
      </c>
    </row>
    <row r="91" spans="1:22">
      <c r="A91" s="1" t="s">
        <v>447</v>
      </c>
      <c r="B91" s="2" t="s">
        <v>438</v>
      </c>
      <c r="C91" s="3">
        <v>12511179</v>
      </c>
      <c r="D91" s="2" t="s">
        <v>49</v>
      </c>
      <c r="E91" s="57">
        <v>0.2722567287784679</v>
      </c>
      <c r="G91" s="5"/>
      <c r="I91" s="5"/>
      <c r="J91" s="6" t="s">
        <v>50</v>
      </c>
      <c r="K91" s="6" t="s">
        <v>21</v>
      </c>
      <c r="L91" s="1"/>
      <c r="M91" s="7"/>
      <c r="N91" s="8">
        <v>1810</v>
      </c>
      <c r="O91" s="14" t="s">
        <v>449</v>
      </c>
      <c r="P91" s="15" t="s">
        <v>438</v>
      </c>
      <c r="Q91" s="16">
        <v>11964183</v>
      </c>
      <c r="R91" s="16" t="s">
        <v>450</v>
      </c>
      <c r="S91" s="17" t="s">
        <v>451</v>
      </c>
      <c r="T91" s="18" t="s">
        <v>104</v>
      </c>
      <c r="U91" s="19" t="s">
        <v>452</v>
      </c>
      <c r="V91" s="3" t="s">
        <v>487</v>
      </c>
    </row>
    <row r="92" spans="1:22">
      <c r="A92" s="1"/>
      <c r="B92" s="2"/>
      <c r="C92" s="3"/>
      <c r="D92" s="2"/>
      <c r="E92" s="57"/>
      <c r="G92" s="5"/>
      <c r="I92" s="5"/>
      <c r="J92" s="6" t="s">
        <v>21</v>
      </c>
      <c r="K92" s="6" t="s">
        <v>21</v>
      </c>
      <c r="L92" s="1"/>
      <c r="M92" s="7"/>
      <c r="N92" s="8"/>
      <c r="O92" s="9" t="s">
        <v>453</v>
      </c>
      <c r="P92" s="2" t="s">
        <v>438</v>
      </c>
      <c r="Q92" s="10">
        <v>11912835</v>
      </c>
      <c r="R92" s="10" t="s">
        <v>454</v>
      </c>
      <c r="S92" s="11" t="s">
        <v>455</v>
      </c>
      <c r="T92" s="12" t="s">
        <v>46</v>
      </c>
      <c r="U92" s="13" t="s">
        <v>456</v>
      </c>
      <c r="V92" s="3" t="s">
        <v>487</v>
      </c>
    </row>
    <row r="93" spans="1:22">
      <c r="A93" s="1" t="s">
        <v>457</v>
      </c>
      <c r="B93" s="2" t="s">
        <v>438</v>
      </c>
      <c r="C93" s="3">
        <v>41677500</v>
      </c>
      <c r="D93" s="2" t="s">
        <v>49</v>
      </c>
      <c r="E93" s="57">
        <v>0.30108695652173911</v>
      </c>
      <c r="G93" s="5"/>
      <c r="I93" s="5"/>
      <c r="J93" s="6" t="s">
        <v>218</v>
      </c>
      <c r="K93" s="6" t="s">
        <v>21</v>
      </c>
      <c r="L93" s="1"/>
      <c r="M93" s="7"/>
      <c r="N93" s="8">
        <v>1370</v>
      </c>
      <c r="O93" s="14" t="s">
        <v>458</v>
      </c>
      <c r="P93" s="15" t="s">
        <v>438</v>
      </c>
      <c r="Q93" s="16">
        <v>41669418</v>
      </c>
      <c r="R93" s="16" t="s">
        <v>167</v>
      </c>
      <c r="S93" s="17" t="s">
        <v>224</v>
      </c>
      <c r="T93" s="18" t="s">
        <v>26</v>
      </c>
      <c r="U93" s="19" t="s">
        <v>225</v>
      </c>
      <c r="V93" s="3" t="s">
        <v>487</v>
      </c>
    </row>
    <row r="94" spans="1:22">
      <c r="A94" s="1"/>
      <c r="B94" s="2"/>
      <c r="C94" s="3"/>
      <c r="D94" s="2"/>
      <c r="E94" s="57"/>
      <c r="G94" s="5"/>
      <c r="I94" s="5"/>
      <c r="J94" s="6" t="s">
        <v>21</v>
      </c>
      <c r="K94" s="6" t="s">
        <v>21</v>
      </c>
      <c r="L94" s="1"/>
      <c r="M94" s="7"/>
      <c r="N94" s="8"/>
      <c r="O94" s="14" t="s">
        <v>459</v>
      </c>
      <c r="P94" s="15" t="s">
        <v>438</v>
      </c>
      <c r="Q94" s="16">
        <v>41036482</v>
      </c>
      <c r="R94" s="16" t="s">
        <v>258</v>
      </c>
      <c r="S94" s="17" t="s">
        <v>259</v>
      </c>
      <c r="T94" s="18" t="s">
        <v>260</v>
      </c>
      <c r="U94" s="19" t="s">
        <v>460</v>
      </c>
      <c r="V94" s="3" t="s">
        <v>487</v>
      </c>
    </row>
    <row r="95" spans="1:22">
      <c r="A95" s="1"/>
      <c r="B95" s="2"/>
      <c r="C95" s="3"/>
      <c r="D95" s="2"/>
      <c r="E95" s="57"/>
      <c r="G95" s="5"/>
      <c r="I95" s="5"/>
      <c r="J95" s="6" t="s">
        <v>21</v>
      </c>
      <c r="K95" s="6" t="s">
        <v>21</v>
      </c>
      <c r="L95" s="1"/>
      <c r="M95" s="7"/>
      <c r="N95" s="8"/>
      <c r="O95" s="9" t="s">
        <v>461</v>
      </c>
      <c r="P95" s="2" t="s">
        <v>438</v>
      </c>
      <c r="Q95" s="10">
        <v>42053535</v>
      </c>
      <c r="R95" s="10" t="s">
        <v>227</v>
      </c>
      <c r="S95" s="11" t="s">
        <v>228</v>
      </c>
      <c r="T95" s="12" t="s">
        <v>59</v>
      </c>
      <c r="U95" s="13" t="s">
        <v>462</v>
      </c>
      <c r="V95" s="3" t="s">
        <v>487</v>
      </c>
    </row>
    <row r="96" spans="1:22">
      <c r="A96" s="1" t="s">
        <v>463</v>
      </c>
      <c r="B96" s="2" t="s">
        <v>464</v>
      </c>
      <c r="C96" s="3">
        <v>12446621</v>
      </c>
      <c r="D96" s="2" t="s">
        <v>36</v>
      </c>
      <c r="E96" s="57">
        <v>0.40312500000000001</v>
      </c>
      <c r="G96" s="5"/>
      <c r="H96" s="4">
        <v>5.9385852217229269</v>
      </c>
      <c r="I96" s="5">
        <v>3.78E-2</v>
      </c>
      <c r="J96" s="6" t="s">
        <v>21</v>
      </c>
      <c r="K96" s="6" t="s">
        <v>21</v>
      </c>
      <c r="L96" s="1"/>
      <c r="M96" s="7"/>
      <c r="N96" s="8">
        <v>3230</v>
      </c>
      <c r="O96" s="9" t="s">
        <v>465</v>
      </c>
      <c r="P96" s="2" t="s">
        <v>466</v>
      </c>
      <c r="Q96" s="10">
        <v>15370656</v>
      </c>
      <c r="R96" s="10" t="s">
        <v>409</v>
      </c>
      <c r="S96" s="11" t="s">
        <v>467</v>
      </c>
      <c r="T96" s="12" t="s">
        <v>46</v>
      </c>
      <c r="U96" s="13" t="s">
        <v>411</v>
      </c>
      <c r="V96" s="3" t="s">
        <v>487</v>
      </c>
    </row>
    <row r="97" spans="1:22">
      <c r="A97" s="1" t="s">
        <v>468</v>
      </c>
      <c r="B97" s="2" t="s">
        <v>466</v>
      </c>
      <c r="C97" s="3">
        <v>20428349</v>
      </c>
      <c r="D97" s="2" t="s">
        <v>49</v>
      </c>
      <c r="E97" s="57">
        <v>0.48254620123203285</v>
      </c>
      <c r="G97" s="5"/>
      <c r="H97" s="4">
        <v>5.6829609696016563</v>
      </c>
      <c r="I97" s="5">
        <v>3.603E-2</v>
      </c>
      <c r="J97" s="6" t="s">
        <v>171</v>
      </c>
      <c r="K97" s="6" t="s">
        <v>21</v>
      </c>
      <c r="L97" s="1"/>
      <c r="M97" s="7"/>
      <c r="N97" s="8">
        <v>850</v>
      </c>
      <c r="O97" s="9" t="s">
        <v>469</v>
      </c>
      <c r="P97" s="2" t="s">
        <v>466</v>
      </c>
      <c r="Q97" s="10">
        <v>20181892</v>
      </c>
      <c r="R97" s="10" t="s">
        <v>273</v>
      </c>
      <c r="S97" s="11" t="s">
        <v>470</v>
      </c>
      <c r="T97" s="12" t="s">
        <v>46</v>
      </c>
      <c r="U97" s="13" t="s">
        <v>275</v>
      </c>
      <c r="V97" s="3" t="s">
        <v>487</v>
      </c>
    </row>
    <row r="98" spans="1:22">
      <c r="A98" s="1" t="s">
        <v>471</v>
      </c>
      <c r="B98" s="2" t="s">
        <v>472</v>
      </c>
      <c r="C98" s="3">
        <v>38583699</v>
      </c>
      <c r="D98" s="2" t="s">
        <v>49</v>
      </c>
      <c r="E98" s="57">
        <v>0.40783898305084748</v>
      </c>
      <c r="G98" s="5"/>
      <c r="I98" s="5"/>
      <c r="J98" s="6" t="s">
        <v>497</v>
      </c>
      <c r="K98" s="6" t="s">
        <v>21</v>
      </c>
      <c r="L98" s="1"/>
      <c r="M98" s="7"/>
      <c r="N98" s="8">
        <v>770</v>
      </c>
      <c r="O98" s="9" t="s">
        <v>473</v>
      </c>
      <c r="P98" s="2" t="s">
        <v>472</v>
      </c>
      <c r="Q98" s="10">
        <v>38614676</v>
      </c>
      <c r="R98" s="10" t="s">
        <v>474</v>
      </c>
      <c r="S98" s="11" t="s">
        <v>475</v>
      </c>
      <c r="T98" s="12" t="s">
        <v>54</v>
      </c>
      <c r="U98" s="13" t="s">
        <v>476</v>
      </c>
      <c r="V98" s="3" t="s">
        <v>487</v>
      </c>
    </row>
    <row r="99" spans="1:22">
      <c r="A99" s="1" t="s">
        <v>477</v>
      </c>
      <c r="B99" s="2" t="s">
        <v>478</v>
      </c>
      <c r="C99" s="3">
        <v>40148967</v>
      </c>
      <c r="D99" s="2" t="s">
        <v>20</v>
      </c>
      <c r="E99" s="57">
        <v>0.2530737704918033</v>
      </c>
      <c r="G99" s="5"/>
      <c r="H99" s="4">
        <v>5.3523139120664762</v>
      </c>
      <c r="I99" s="5">
        <v>3.986E-2</v>
      </c>
      <c r="J99" s="6" t="s">
        <v>21</v>
      </c>
      <c r="K99" s="6" t="s">
        <v>21</v>
      </c>
      <c r="L99" s="1"/>
      <c r="M99" s="7"/>
      <c r="N99" s="8">
        <v>750</v>
      </c>
      <c r="O99" s="9" t="s">
        <v>479</v>
      </c>
      <c r="P99" s="2" t="s">
        <v>472</v>
      </c>
      <c r="Q99" s="10">
        <v>40392394</v>
      </c>
      <c r="R99" s="10" t="s">
        <v>87</v>
      </c>
      <c r="S99" s="11" t="s">
        <v>88</v>
      </c>
      <c r="T99" s="12" t="s">
        <v>54</v>
      </c>
      <c r="U99" s="13" t="s">
        <v>480</v>
      </c>
      <c r="V99" s="3" t="s">
        <v>487</v>
      </c>
    </row>
    <row r="100" spans="1:22" ht="16.5" thickBot="1">
      <c r="A100" s="44" t="s">
        <v>481</v>
      </c>
      <c r="B100" s="45" t="s">
        <v>482</v>
      </c>
      <c r="C100" s="46">
        <v>41241066</v>
      </c>
      <c r="D100" s="45" t="s">
        <v>29</v>
      </c>
      <c r="E100" s="58">
        <v>0.22049689440993789</v>
      </c>
      <c r="F100" s="47"/>
      <c r="G100" s="48"/>
      <c r="H100" s="47">
        <v>4.6877803167260277</v>
      </c>
      <c r="I100" s="48">
        <v>3.3520000000000001E-2</v>
      </c>
      <c r="J100" s="49" t="s">
        <v>495</v>
      </c>
      <c r="K100" s="49" t="s">
        <v>21</v>
      </c>
      <c r="L100" s="44"/>
      <c r="M100" s="50"/>
      <c r="N100" s="51">
        <v>650</v>
      </c>
      <c r="O100" s="52" t="s">
        <v>483</v>
      </c>
      <c r="P100" s="45" t="s">
        <v>472</v>
      </c>
      <c r="Q100" s="53">
        <v>40781219</v>
      </c>
      <c r="R100" s="53" t="s">
        <v>484</v>
      </c>
      <c r="S100" s="54" t="s">
        <v>485</v>
      </c>
      <c r="T100" s="55" t="s">
        <v>137</v>
      </c>
      <c r="U100" s="56" t="s">
        <v>486</v>
      </c>
      <c r="V100" s="3" t="s">
        <v>487</v>
      </c>
    </row>
    <row r="101" spans="1:22">
      <c r="A101" s="3"/>
      <c r="B101" s="3"/>
      <c r="C101" s="3"/>
      <c r="D101" s="3"/>
      <c r="E101" s="2"/>
      <c r="G101" s="5"/>
      <c r="I101" s="5"/>
      <c r="J101" s="3"/>
      <c r="K101" s="3"/>
      <c r="L101" s="3"/>
      <c r="M101" s="3"/>
      <c r="N101" s="3"/>
      <c r="O101" s="3"/>
      <c r="P101" s="3"/>
      <c r="Q101" s="10"/>
      <c r="R101" s="10"/>
      <c r="S101" s="2"/>
      <c r="T101" s="21"/>
      <c r="U101" s="13"/>
      <c r="V101" s="3"/>
    </row>
    <row r="102" spans="1:22">
      <c r="A102" s="3"/>
      <c r="B102" s="3"/>
      <c r="C102" s="3"/>
      <c r="D102" s="3"/>
      <c r="E102" s="2"/>
      <c r="G102" s="5"/>
      <c r="I102" s="5"/>
      <c r="J102" s="3"/>
      <c r="K102" s="3"/>
      <c r="L102" s="3"/>
      <c r="M102" s="3"/>
      <c r="N102" s="3"/>
      <c r="O102" s="3"/>
      <c r="P102" s="3"/>
      <c r="Q102" s="10"/>
      <c r="R102" s="10"/>
      <c r="S102" s="2"/>
      <c r="T102" s="21"/>
      <c r="U102" s="13"/>
      <c r="V102" s="3"/>
    </row>
  </sheetData>
  <mergeCells count="1">
    <mergeCell ref="A1:U1"/>
  </mergeCells>
  <phoneticPr fontId="3" type="noConversion"/>
  <conditionalFormatting sqref="I2">
    <cfRule type="top10" dxfId="1" priority="2" percent="1" rank="10"/>
  </conditionalFormatting>
  <conditionalFormatting sqref="G2">
    <cfRule type="top10" dxfId="0" priority="1" percent="1" rank="10"/>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F725EE384B7A58499F7B801D4EF867A9" ma:contentTypeVersion="7" ma:contentTypeDescription="Create a new document." ma:contentTypeScope="" ma:versionID="8bd2f08048968a5021e9a78c5cf4dda9">
  <xsd:schema xmlns:xsd="http://www.w3.org/2001/XMLSchema" xmlns:p="http://schemas.microsoft.com/office/2006/metadata/properties" xmlns:ns2="370fed10-a368-469c-a864-2e77a9536334" targetNamespace="http://schemas.microsoft.com/office/2006/metadata/properties" ma:root="true" ma:fieldsID="492a4b7200d5cf5d898dd4e8a312dbd3" ns2:_="">
    <xsd:import namespace="370fed10-a368-469c-a864-2e77a9536334"/>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370fed10-a368-469c-a864-2e77a9536334"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FileFormat xmlns="370fed10-a368-469c-a864-2e77a9536334">XLSX</FileFormat>
    <StageName xmlns="370fed10-a368-469c-a864-2e77a9536334" xsi:nil="true"/>
    <Checked_x0020_Out_x0020_To xmlns="370fed10-a368-469c-a864-2e77a9536334">
      <UserInfo>
        <DisplayName/>
        <AccountId xsi:nil="true"/>
        <AccountType/>
      </UserInfo>
    </Checked_x0020_Out_x0020_To>
    <DocumentId xmlns="370fed10-a368-469c-a864-2e77a9536334">Table 5.XLSX</DocumentId>
    <DocumentType xmlns="370fed10-a368-469c-a864-2e77a9536334">Table</DocumentType>
    <TitleName xmlns="370fed10-a368-469c-a864-2e77a9536334">Table 5.XLSX</TitleName>
    <IsDeleted xmlns="370fed10-a368-469c-a864-2e77a9536334">false</IsDeleted>
  </documentManagement>
</p:properties>
</file>

<file path=customXml/itemProps1.xml><?xml version="1.0" encoding="utf-8"?>
<ds:datastoreItem xmlns:ds="http://schemas.openxmlformats.org/officeDocument/2006/customXml" ds:itemID="{76F88418-29E4-4089-B20F-C939909335FB}"/>
</file>

<file path=customXml/itemProps2.xml><?xml version="1.0" encoding="utf-8"?>
<ds:datastoreItem xmlns:ds="http://schemas.openxmlformats.org/officeDocument/2006/customXml" ds:itemID="{2EAB5FAE-1EF6-4C82-AB4D-9BB437D14A84}"/>
</file>

<file path=customXml/itemProps3.xml><?xml version="1.0" encoding="utf-8"?>
<ds:datastoreItem xmlns:ds="http://schemas.openxmlformats.org/officeDocument/2006/customXml" ds:itemID="{2FBCC891-6ED5-40E2-9C5C-A81F939D302C}"/>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孙程明</dc:creator>
  <cp:lastModifiedBy>孙程明</cp:lastModifiedBy>
  <dcterms:created xsi:type="dcterms:W3CDTF">2016-04-12T03:35:17Z</dcterms:created>
  <dcterms:modified xsi:type="dcterms:W3CDTF">2016-05-04T10:06:5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725EE384B7A58499F7B801D4EF867A9</vt:lpwstr>
  </property>
</Properties>
</file>